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Forskning\NorCAPITAL\Publikasjoner\27 Cluster Tarjei\"/>
    </mc:Choice>
  </mc:AlternateContent>
  <bookViews>
    <workbookView xWindow="120" yWindow="120" windowWidth="23712" windowHeight="9276"/>
  </bookViews>
  <sheets>
    <sheet name="Correlations Endo" sheetId="2" r:id="rId1"/>
    <sheet name="Correlations Infl" sheetId="3" r:id="rId2"/>
    <sheet name="Correlations Card" sheetId="4" r:id="rId3"/>
    <sheet name="Corelations Pain Threshold" sheetId="5" r:id="rId4"/>
    <sheet name="Correlations Cognition" sheetId="6" r:id="rId5"/>
    <sheet name="Correlations TOTAL " sheetId="1" r:id="rId6"/>
  </sheets>
  <calcPr calcId="145621"/>
</workbook>
</file>

<file path=xl/comments1.xml><?xml version="1.0" encoding="utf-8"?>
<comments xmlns="http://schemas.openxmlformats.org/spreadsheetml/2006/main">
  <authors>
    <author>Vegard Bruun Bratholm Wyller</author>
  </authors>
  <commentList>
    <comment ref="A1" authorId="0" shapeId="0">
      <text>
        <r>
          <rPr>
            <b/>
            <sz val="9"/>
            <color indexed="81"/>
            <rFont val="Tahoma"/>
            <charset val="1"/>
          </rPr>
          <t>Vegard Bruun Bratholm Wyller:</t>
        </r>
        <r>
          <rPr>
            <sz val="9"/>
            <color indexed="81"/>
            <rFont val="Tahoma"/>
            <charset val="1"/>
          </rPr>
          <t xml:space="preserve">
Alle tabellene trenger gode og informative  tabelloverskrifter!</t>
        </r>
      </text>
    </comment>
  </commentList>
</comments>
</file>

<file path=xl/sharedStrings.xml><?xml version="1.0" encoding="utf-8"?>
<sst xmlns="http://schemas.openxmlformats.org/spreadsheetml/2006/main" count="361" uniqueCount="76">
  <si>
    <t>Correlation Coefficient</t>
  </si>
  <si>
    <t>Verbal learning (from the HVLT test battery), at baseline (week 0). Total sum score across three tests</t>
  </si>
  <si>
    <t>Color-Word interference test, condition 4 (switch between reading color words and naming dissonant colors, from the D-KEFS test battery), at baseline (week 0). Sec.</t>
  </si>
  <si>
    <t>Color-Word interference test, condition 3 (name dissonant colors, from the D-KEFS test battery), at baseline (week 0). Sec.</t>
  </si>
  <si>
    <t>Color-Word interference test, condition 2 (read words, from the D-KEFS test battery), at baseline (week 0). Sec.</t>
  </si>
  <si>
    <t>Digit span backward (from WISC-IV test battery) at baseline (week 0). Total score</t>
  </si>
  <si>
    <t>Digit span forward (from WISC-IV test battery) at baseline (week 0). Total score</t>
  </si>
  <si>
    <t>Pressure pain threshold (Newton, rubber tip was 0.5 cm2), applied to the trapezius muscle, average of 4 measurements (two each side), at baseline (week 0)</t>
  </si>
  <si>
    <t>Delta_LFHFabsRRi</t>
  </si>
  <si>
    <t>Delta_SVi</t>
  </si>
  <si>
    <t>Delta_DBP_0</t>
  </si>
  <si>
    <t>Delta_SBP_0</t>
  </si>
  <si>
    <t>Early-value minus Sup-value</t>
  </si>
  <si>
    <t>Ratio LF/HFabsRRi</t>
  </si>
  <si>
    <t>SBP-variability, LF-power, ms2. Supine</t>
  </si>
  <si>
    <t>RR-variability, HF-power, ms2. Supine</t>
  </si>
  <si>
    <t>Total peripheral resistance index, supine, calculated TPR/BSA(Du Bois formula = 0,007184 x W^0,425 x H^0,725</t>
  </si>
  <si>
    <t>Stroke volume (ml)/BSA, supine</t>
  </si>
  <si>
    <t>Systolic blood pressure (mm Hg), supine.</t>
  </si>
  <si>
    <t>Heart rate (beats/min), supine, median of 4 minutes epoch (270 to 30 secs before tilt up). At week 0 (baseline).</t>
  </si>
  <si>
    <t>Blood eosinophils (109 cells/L), at baseline (week 0)</t>
  </si>
  <si>
    <t>Blood lymphocytes (109 cells/L), at baseline (week 0)</t>
  </si>
  <si>
    <t>Blood leucocytes (109 cells/L), at baseline (week 0)</t>
  </si>
  <si>
    <t>IP-10 (Interferon gamma-induced protein 10; CXCL10) – pg/mL, Baseline</t>
  </si>
  <si>
    <t>MCP-1 (Monocyte chemotactic protein-1; CCL2) – pg/mL, Baseline</t>
  </si>
  <si>
    <t>INFγ (Interferon gamma) – pg/mL, Baseline</t>
  </si>
  <si>
    <t>TCC (Terminal Complement Complex) – CAU/mL. Baseline</t>
  </si>
  <si>
    <t>Plasma C-reactive protein (high-sensitive assay, mg/L), at baseline (week 0)</t>
  </si>
  <si>
    <t>Urine cortisol (nmol/L)/Urine creatinine (mmol/L), at baseline</t>
  </si>
  <si>
    <t>Urine epinephriene (pmol/L)/Urine creatinine (mmol/L), at baseline</t>
  </si>
  <si>
    <t>Urine norepinephriene (pmol/L)/Urine creatinine (mmol/L), at baseline</t>
  </si>
  <si>
    <t>Serum insuline-like growth factor 1 (nmol/L), at baseline (week 0)</t>
  </si>
  <si>
    <t>Plasma free thyroxine (pmol/L), at baseline (week 0)</t>
  </si>
  <si>
    <t>Plasma TSH (mU/L), at baseline (week 0)</t>
  </si>
  <si>
    <t>Plasma ACTH (pmol/L), at baseline (week 0)</t>
  </si>
  <si>
    <t>Plasma cortisol (nmol/L), at baseline (week 0)</t>
  </si>
  <si>
    <t>Plasma epinephrine (pmol/L), at baseline (week 0)</t>
  </si>
  <si>
    <t>Plasma norepinephrine (pmol/L), at baseline (week 0)</t>
  </si>
  <si>
    <t/>
  </si>
  <si>
    <t>Correlations</t>
  </si>
  <si>
    <t>Pearson Correlation</t>
  </si>
  <si>
    <t>Spearmans
Correlation</t>
  </si>
  <si>
    <t>IL-1β (Interleukin-1 beta) – pg/mL, Baseline</t>
  </si>
  <si>
    <t>IL-1ra (Interleukin-1 receptor antagonist) – pg/mL, Baseline</t>
  </si>
  <si>
    <t>IL-2 (Interleukin-2) – pg/mL, Baseline</t>
  </si>
  <si>
    <t>IL-4 (Interleukin-4) – pg/mL,Baseline</t>
  </si>
  <si>
    <t>IL-5 (Interleukin-5) – pg/mL, Baseline)</t>
  </si>
  <si>
    <t>IL-6 (Interleukin-6) – pg/mL, Baseline)</t>
  </si>
  <si>
    <t>IL-7 (Interleukin-7) – pg/mL, Baseline</t>
  </si>
  <si>
    <t>IL-8 (Interleukin-8) – pg/mL, Baseline</t>
  </si>
  <si>
    <t>IL-9 (Interleukin-9) – pg/mL, Baseline</t>
  </si>
  <si>
    <t>IL-10 (Interleukin-10) – pg/mL, Baseline</t>
  </si>
  <si>
    <t>IL-12 (Interleukin-12) – pg/mL, Baseline</t>
  </si>
  <si>
    <t>IL-13 (Interleukin-13) – pg/mL, Baseline</t>
  </si>
  <si>
    <t>IL-17 (Interleukin-17) – pg/mL, Baseline</t>
  </si>
  <si>
    <t>FGF (Fibroblast growth factor) – pg/mL, Baseline</t>
  </si>
  <si>
    <t>MIP-1α (Macrophage inflammatory protein-1alpha; CCL3) – pg/mL, Baseline</t>
  </si>
  <si>
    <t>MIP-1β (Macrophage inflammatory protein 1beta; CCL4) – pg/mL, Baseline</t>
  </si>
  <si>
    <t>PDGF-BB (Platelet-derived growth factor-BB)  – pg/mL, Baseline</t>
  </si>
  <si>
    <t>RANTES (Regulated on activation, normal T-cell expressed and secreted; CCL5) – pg/mL, Baseline</t>
  </si>
  <si>
    <t>TNFα (Tumor necrosis factor alpha) – pg/mL, Baseline</t>
  </si>
  <si>
    <t>VEGF (Vascular endothelial growth factor) – pg/mL, Baseline</t>
  </si>
  <si>
    <t>Blood neutrophils (109 cells/L), at baseline (week 0)</t>
  </si>
  <si>
    <t>Blood monocytes (109 cells/L), at baseline (week 0)</t>
  </si>
  <si>
    <t>Spearmans' Rho</t>
  </si>
  <si>
    <t>Diastolic blood pressure (mm Hg), supine</t>
  </si>
  <si>
    <t>RR-variability, LF-power, ms2. Supine</t>
  </si>
  <si>
    <t>Delta_TPRI_0</t>
  </si>
  <si>
    <t>Delta_LFabsRRI_0</t>
  </si>
  <si>
    <t>Delta_HFabsRRI_0</t>
  </si>
  <si>
    <t>Delta_LFabsSBP_0</t>
  </si>
  <si>
    <t>Pressure pain threshold (Newton, rubber tip was 0.5 cm2), applied to the fingernail of the third finger, average of 4 measurements (two each side), at baseline (week 0)</t>
  </si>
  <si>
    <t>Pressure pain threshold (Newton, rubber tip was 0.5 cm2), applied to the supraspinatus muscle, average of 4 measurements (two each side), at baseline (week 0)</t>
  </si>
  <si>
    <t>Color-Word interference test, condition 1 (name colors, from the D-KEFS test battery), at baseline (week 0). Sec.</t>
  </si>
  <si>
    <t>Delayed memory (from the HVLT test battery), at baseline (week 0). Total score</t>
  </si>
  <si>
    <t>Spearman's Rh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###0"/>
    <numFmt numFmtId="165" formatCode="###0.000"/>
  </numFmts>
  <fonts count="9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indexed="60"/>
      <name val="Arial Bold"/>
    </font>
    <font>
      <sz val="9"/>
      <color theme="1"/>
      <name val="Arial"/>
      <family val="2"/>
    </font>
    <font>
      <b/>
      <sz val="11"/>
      <color theme="1"/>
      <name val="Arial Bold"/>
    </font>
    <font>
      <sz val="10"/>
      <color theme="1"/>
      <name val="Arial"/>
      <family val="2"/>
    </font>
    <font>
      <sz val="9"/>
      <color indexed="81"/>
      <name val="Tahoma"/>
      <charset val="1"/>
    </font>
    <font>
      <b/>
      <sz val="9"/>
      <color indexed="81"/>
      <name val="Tahoma"/>
      <charset val="1"/>
    </font>
  </fonts>
  <fills count="5">
    <fill>
      <patternFill patternType="none"/>
    </fill>
    <fill>
      <patternFill patternType="gray125"/>
    </fill>
    <fill>
      <patternFill patternType="solid">
        <fgColor indexed="3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0.249977111117893"/>
        <bgColor indexed="64"/>
      </patternFill>
    </fill>
  </fills>
  <borders count="31">
    <border>
      <left/>
      <right/>
      <top/>
      <bottom/>
      <diagonal/>
    </border>
    <border>
      <left style="thin">
        <color indexed="63"/>
      </left>
      <right/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22"/>
      </bottom>
      <diagonal/>
    </border>
    <border>
      <left/>
      <right style="thin">
        <color indexed="63"/>
      </right>
      <top style="thin">
        <color indexed="22"/>
      </top>
      <bottom style="thin">
        <color indexed="22"/>
      </bottom>
      <diagonal/>
    </border>
    <border>
      <left/>
      <right/>
      <top style="thin">
        <color indexed="22"/>
      </top>
      <bottom style="thin">
        <color indexed="22"/>
      </bottom>
      <diagonal/>
    </border>
    <border>
      <left/>
      <right/>
      <top style="thin">
        <color indexed="22"/>
      </top>
      <bottom/>
      <diagonal/>
    </border>
    <border>
      <left style="thin">
        <color indexed="63"/>
      </left>
      <right/>
      <top style="thin">
        <color indexed="61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1"/>
      </top>
      <bottom style="thin">
        <color indexed="22"/>
      </bottom>
      <diagonal/>
    </border>
    <border>
      <left/>
      <right style="thin">
        <color indexed="63"/>
      </right>
      <top style="thin">
        <color indexed="61"/>
      </top>
      <bottom style="thin">
        <color indexed="22"/>
      </bottom>
      <diagonal/>
    </border>
    <border>
      <left/>
      <right/>
      <top style="thin">
        <color indexed="61"/>
      </top>
      <bottom style="thin">
        <color indexed="22"/>
      </bottom>
      <diagonal/>
    </border>
    <border>
      <left/>
      <right/>
      <top style="thin">
        <color indexed="61"/>
      </top>
      <bottom/>
      <diagonal/>
    </border>
    <border>
      <left style="thin">
        <color indexed="63"/>
      </left>
      <right/>
      <top/>
      <bottom style="thin">
        <color indexed="61"/>
      </bottom>
      <diagonal/>
    </border>
    <border>
      <left style="thin">
        <color indexed="63"/>
      </left>
      <right style="thin">
        <color indexed="63"/>
      </right>
      <top/>
      <bottom style="thin">
        <color indexed="61"/>
      </bottom>
      <diagonal/>
    </border>
    <border>
      <left/>
      <right style="thin">
        <color indexed="63"/>
      </right>
      <top/>
      <bottom style="thin">
        <color indexed="61"/>
      </bottom>
      <diagonal/>
    </border>
    <border>
      <left/>
      <right/>
      <top/>
      <bottom style="thin">
        <color indexed="61"/>
      </bottom>
      <diagonal/>
    </border>
    <border>
      <left style="thin">
        <color indexed="63"/>
      </left>
      <right style="thin">
        <color indexed="63"/>
      </right>
      <top/>
      <bottom/>
      <diagonal/>
    </border>
    <border>
      <left style="thin">
        <color indexed="63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22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22"/>
      </top>
      <bottom/>
      <diagonal/>
    </border>
    <border>
      <left/>
      <right style="thin">
        <color indexed="64"/>
      </right>
      <top/>
      <bottom style="thin">
        <color indexed="22"/>
      </bottom>
      <diagonal/>
    </border>
    <border>
      <left/>
      <right style="thin">
        <color indexed="64"/>
      </right>
      <top style="thin">
        <color indexed="61"/>
      </top>
      <bottom/>
      <diagonal/>
    </border>
    <border>
      <left/>
      <right style="thin">
        <color indexed="63"/>
      </right>
      <top/>
      <bottom/>
      <diagonal/>
    </border>
  </borders>
  <cellStyleXfs count="8">
    <xf numFmtId="0" fontId="0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</cellStyleXfs>
  <cellXfs count="128">
    <xf numFmtId="0" fontId="0" fillId="0" borderId="0" xfId="0"/>
    <xf numFmtId="0" fontId="2" fillId="0" borderId="0" xfId="1"/>
    <xf numFmtId="0" fontId="4" fillId="0" borderId="14" xfId="1" applyFont="1" applyBorder="1" applyAlignment="1">
      <alignment wrapText="1"/>
    </xf>
    <xf numFmtId="0" fontId="4" fillId="0" borderId="13" xfId="1" applyFont="1" applyBorder="1" applyAlignment="1">
      <alignment horizontal="center" wrapText="1"/>
    </xf>
    <xf numFmtId="0" fontId="4" fillId="0" borderId="12" xfId="1" applyFont="1" applyBorder="1" applyAlignment="1">
      <alignment horizontal="center" wrapText="1"/>
    </xf>
    <xf numFmtId="0" fontId="4" fillId="0" borderId="11" xfId="1" applyFont="1" applyBorder="1" applyAlignment="1">
      <alignment horizontal="center" wrapText="1"/>
    </xf>
    <xf numFmtId="0" fontId="4" fillId="2" borderId="10" xfId="1" applyFont="1" applyFill="1" applyBorder="1" applyAlignment="1">
      <alignment horizontal="left" vertical="top" wrapText="1"/>
    </xf>
    <xf numFmtId="165" fontId="4" fillId="0" borderId="7" xfId="1" applyNumberFormat="1" applyFont="1" applyBorder="1" applyAlignment="1">
      <alignment horizontal="center" vertical="center"/>
    </xf>
    <xf numFmtId="165" fontId="4" fillId="0" borderId="6" xfId="1" applyNumberFormat="1" applyFont="1" applyBorder="1" applyAlignment="1">
      <alignment horizontal="center" vertical="center"/>
    </xf>
    <xf numFmtId="0" fontId="4" fillId="2" borderId="5" xfId="1" applyFont="1" applyFill="1" applyBorder="1" applyAlignment="1">
      <alignment horizontal="left" vertical="top" wrapText="1"/>
    </xf>
    <xf numFmtId="165" fontId="4" fillId="0" borderId="3" xfId="1" applyNumberFormat="1" applyFont="1" applyBorder="1" applyAlignment="1">
      <alignment horizontal="center" vertical="center"/>
    </xf>
    <xf numFmtId="165" fontId="4" fillId="0" borderId="2" xfId="1" applyNumberFormat="1" applyFont="1" applyBorder="1" applyAlignment="1">
      <alignment horizontal="center" vertical="center"/>
    </xf>
    <xf numFmtId="165" fontId="4" fillId="0" borderId="1" xfId="1" applyNumberFormat="1" applyFont="1" applyBorder="1" applyAlignment="1">
      <alignment horizontal="center" vertical="center"/>
    </xf>
    <xf numFmtId="0" fontId="2" fillId="0" borderId="0" xfId="2"/>
    <xf numFmtId="0" fontId="4" fillId="0" borderId="13" xfId="2" applyFont="1" applyBorder="1" applyAlignment="1">
      <alignment horizontal="center" wrapText="1"/>
    </xf>
    <xf numFmtId="0" fontId="4" fillId="0" borderId="15" xfId="2" applyFont="1" applyBorder="1" applyAlignment="1">
      <alignment horizontal="center" wrapText="1"/>
    </xf>
    <xf numFmtId="0" fontId="4" fillId="0" borderId="16" xfId="2" applyFont="1" applyBorder="1" applyAlignment="1">
      <alignment horizontal="center" wrapText="1"/>
    </xf>
    <xf numFmtId="0" fontId="4" fillId="2" borderId="9" xfId="2" applyFont="1" applyFill="1" applyBorder="1" applyAlignment="1">
      <alignment horizontal="left" vertical="top" wrapText="1"/>
    </xf>
    <xf numFmtId="165" fontId="4" fillId="0" borderId="17" xfId="2" applyNumberFormat="1" applyFont="1" applyBorder="1" applyAlignment="1">
      <alignment horizontal="center" vertical="center"/>
    </xf>
    <xf numFmtId="0" fontId="4" fillId="2" borderId="18" xfId="2" applyFont="1" applyFill="1" applyBorder="1" applyAlignment="1">
      <alignment horizontal="left" vertical="top" wrapText="1"/>
    </xf>
    <xf numFmtId="165" fontId="4" fillId="0" borderId="19" xfId="2" applyNumberFormat="1" applyFont="1" applyBorder="1" applyAlignment="1">
      <alignment horizontal="center" vertical="center"/>
    </xf>
    <xf numFmtId="0" fontId="4" fillId="2" borderId="4" xfId="2" applyFont="1" applyFill="1" applyBorder="1" applyAlignment="1">
      <alignment horizontal="left" vertical="top" wrapText="1"/>
    </xf>
    <xf numFmtId="0" fontId="2" fillId="0" borderId="0" xfId="3"/>
    <xf numFmtId="0" fontId="2" fillId="0" borderId="0" xfId="7"/>
    <xf numFmtId="0" fontId="4" fillId="0" borderId="13" xfId="3" applyFont="1" applyBorder="1" applyAlignment="1">
      <alignment horizontal="center" wrapText="1"/>
    </xf>
    <xf numFmtId="0" fontId="4" fillId="2" borderId="9" xfId="3" applyFont="1" applyFill="1" applyBorder="1" applyAlignment="1">
      <alignment horizontal="left" vertical="top" wrapText="1"/>
    </xf>
    <xf numFmtId="0" fontId="4" fillId="2" borderId="9" xfId="7" applyFont="1" applyFill="1" applyBorder="1" applyAlignment="1">
      <alignment horizontal="left" vertical="top" wrapText="1"/>
    </xf>
    <xf numFmtId="0" fontId="4" fillId="2" borderId="4" xfId="3" applyFont="1" applyFill="1" applyBorder="1" applyAlignment="1">
      <alignment horizontal="left" vertical="top" wrapText="1"/>
    </xf>
    <xf numFmtId="0" fontId="4" fillId="0" borderId="15" xfId="3" applyFont="1" applyBorder="1" applyAlignment="1">
      <alignment horizontal="center" wrapText="1"/>
    </xf>
    <xf numFmtId="0" fontId="4" fillId="0" borderId="16" xfId="3" applyFont="1" applyBorder="1" applyAlignment="1">
      <alignment horizontal="center" wrapText="1"/>
    </xf>
    <xf numFmtId="165" fontId="4" fillId="0" borderId="17" xfId="3" applyNumberFormat="1" applyFont="1" applyBorder="1" applyAlignment="1">
      <alignment horizontal="center" vertical="center"/>
    </xf>
    <xf numFmtId="165" fontId="4" fillId="0" borderId="19" xfId="7" applyNumberFormat="1" applyFont="1" applyBorder="1" applyAlignment="1">
      <alignment horizontal="center" vertical="center"/>
    </xf>
    <xf numFmtId="165" fontId="4" fillId="0" borderId="20" xfId="3" applyNumberFormat="1" applyFont="1" applyBorder="1" applyAlignment="1">
      <alignment horizontal="center" vertical="center"/>
    </xf>
    <xf numFmtId="165" fontId="4" fillId="0" borderId="22" xfId="3" applyNumberFormat="1" applyFont="1" applyBorder="1" applyAlignment="1">
      <alignment horizontal="center" vertical="center"/>
    </xf>
    <xf numFmtId="165" fontId="4" fillId="0" borderId="23" xfId="7" applyNumberFormat="1" applyFont="1" applyBorder="1" applyAlignment="1">
      <alignment horizontal="center" vertical="center"/>
    </xf>
    <xf numFmtId="165" fontId="4" fillId="0" borderId="24" xfId="7" applyNumberFormat="1" applyFont="1" applyBorder="1" applyAlignment="1">
      <alignment horizontal="center" vertical="center"/>
    </xf>
    <xf numFmtId="165" fontId="4" fillId="0" borderId="25" xfId="7" applyNumberFormat="1" applyFont="1" applyBorder="1" applyAlignment="1">
      <alignment horizontal="center" vertical="center"/>
    </xf>
    <xf numFmtId="165" fontId="4" fillId="0" borderId="26" xfId="7" applyNumberFormat="1" applyFont="1" applyBorder="1" applyAlignment="1">
      <alignment horizontal="center" vertical="center"/>
    </xf>
    <xf numFmtId="165" fontId="4" fillId="4" borderId="17" xfId="3" applyNumberFormat="1" applyFont="1" applyFill="1" applyBorder="1" applyAlignment="1">
      <alignment horizontal="center" vertical="center"/>
    </xf>
    <xf numFmtId="165" fontId="4" fillId="4" borderId="19" xfId="7" applyNumberFormat="1" applyFont="1" applyFill="1" applyBorder="1" applyAlignment="1">
      <alignment horizontal="center" vertical="center"/>
    </xf>
    <xf numFmtId="0" fontId="2" fillId="0" borderId="0" xfId="5"/>
    <xf numFmtId="0" fontId="4" fillId="0" borderId="13" xfId="5" applyFont="1" applyBorder="1" applyAlignment="1">
      <alignment horizontal="center" wrapText="1"/>
    </xf>
    <xf numFmtId="0" fontId="4" fillId="0" borderId="15" xfId="5" applyFont="1" applyBorder="1" applyAlignment="1">
      <alignment horizontal="center" wrapText="1"/>
    </xf>
    <xf numFmtId="0" fontId="4" fillId="0" borderId="16" xfId="5" applyFont="1" applyBorder="1" applyAlignment="1">
      <alignment horizontal="center" wrapText="1"/>
    </xf>
    <xf numFmtId="165" fontId="4" fillId="0" borderId="17" xfId="5" applyNumberFormat="1" applyFont="1" applyBorder="1" applyAlignment="1">
      <alignment horizontal="center" vertical="center"/>
    </xf>
    <xf numFmtId="165" fontId="4" fillId="0" borderId="19" xfId="5" applyNumberFormat="1" applyFont="1" applyBorder="1" applyAlignment="1">
      <alignment horizontal="center" vertical="center"/>
    </xf>
    <xf numFmtId="165" fontId="4" fillId="0" borderId="25" xfId="5" applyNumberFormat="1" applyFont="1" applyBorder="1" applyAlignment="1">
      <alignment horizontal="center" vertical="center"/>
    </xf>
    <xf numFmtId="165" fontId="4" fillId="0" borderId="23" xfId="5" applyNumberFormat="1" applyFont="1" applyBorder="1" applyAlignment="1">
      <alignment horizontal="center" vertical="center"/>
    </xf>
    <xf numFmtId="165" fontId="4" fillId="0" borderId="22" xfId="5" applyNumberFormat="1" applyFont="1" applyBorder="1" applyAlignment="1">
      <alignment horizontal="center" vertical="center"/>
    </xf>
    <xf numFmtId="165" fontId="4" fillId="0" borderId="24" xfId="5" applyNumberFormat="1" applyFont="1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4" fillId="2" borderId="17" xfId="5" applyFont="1" applyFill="1" applyBorder="1" applyAlignment="1">
      <alignment horizontal="left" vertical="center" wrapText="1"/>
    </xf>
    <xf numFmtId="0" fontId="4" fillId="2" borderId="19" xfId="5" applyFont="1" applyFill="1" applyBorder="1" applyAlignment="1">
      <alignment horizontal="left" vertical="center" wrapText="1"/>
    </xf>
    <xf numFmtId="0" fontId="0" fillId="0" borderId="0" xfId="0" applyAlignment="1">
      <alignment horizontal="left"/>
    </xf>
    <xf numFmtId="0" fontId="6" fillId="0" borderId="0" xfId="4" applyFont="1"/>
    <xf numFmtId="0" fontId="1" fillId="0" borderId="0" xfId="0" applyFont="1"/>
    <xf numFmtId="0" fontId="4" fillId="0" borderId="15" xfId="4" applyFont="1" applyBorder="1" applyAlignment="1">
      <alignment horizontal="center" wrapText="1"/>
    </xf>
    <xf numFmtId="0" fontId="4" fillId="0" borderId="16" xfId="4" applyFont="1" applyBorder="1" applyAlignment="1">
      <alignment horizontal="center" wrapText="1"/>
    </xf>
    <xf numFmtId="0" fontId="4" fillId="0" borderId="30" xfId="4" applyFont="1" applyBorder="1" applyAlignment="1">
      <alignment horizontal="center" wrapText="1"/>
    </xf>
    <xf numFmtId="165" fontId="4" fillId="0" borderId="17" xfId="4" applyNumberFormat="1" applyFont="1" applyBorder="1" applyAlignment="1">
      <alignment horizontal="center" vertical="center"/>
    </xf>
    <xf numFmtId="165" fontId="4" fillId="0" borderId="19" xfId="4" applyNumberFormat="1" applyFont="1" applyBorder="1" applyAlignment="1">
      <alignment horizontal="center" vertical="center"/>
    </xf>
    <xf numFmtId="165" fontId="4" fillId="3" borderId="17" xfId="4" applyNumberFormat="1" applyFont="1" applyFill="1" applyBorder="1" applyAlignment="1">
      <alignment horizontal="center" vertical="center"/>
    </xf>
    <xf numFmtId="165" fontId="4" fillId="3" borderId="19" xfId="4" applyNumberFormat="1" applyFont="1" applyFill="1" applyBorder="1" applyAlignment="1">
      <alignment horizontal="center" vertical="center"/>
    </xf>
    <xf numFmtId="0" fontId="4" fillId="2" borderId="17" xfId="4" applyFont="1" applyFill="1" applyBorder="1" applyAlignment="1">
      <alignment horizontal="left" vertical="top" wrapText="1"/>
    </xf>
    <xf numFmtId="0" fontId="4" fillId="2" borderId="19" xfId="4" applyFont="1" applyFill="1" applyBorder="1" applyAlignment="1">
      <alignment horizontal="left" vertical="top" wrapText="1"/>
    </xf>
    <xf numFmtId="0" fontId="6" fillId="0" borderId="0" xfId="6" applyFont="1"/>
    <xf numFmtId="0" fontId="4" fillId="0" borderId="14" xfId="6" applyFont="1" applyBorder="1" applyAlignment="1">
      <alignment wrapText="1"/>
    </xf>
    <xf numFmtId="0" fontId="4" fillId="2" borderId="9" xfId="6" applyFont="1" applyFill="1" applyBorder="1" applyAlignment="1">
      <alignment horizontal="left" vertical="top" wrapText="1"/>
    </xf>
    <xf numFmtId="0" fontId="4" fillId="2" borderId="4" xfId="6" applyFont="1" applyFill="1" applyBorder="1" applyAlignment="1">
      <alignment horizontal="left" vertical="top" wrapText="1"/>
    </xf>
    <xf numFmtId="0" fontId="4" fillId="0" borderId="15" xfId="6" applyFont="1" applyBorder="1" applyAlignment="1">
      <alignment horizontal="center" wrapText="1"/>
    </xf>
    <xf numFmtId="0" fontId="4" fillId="0" borderId="16" xfId="6" applyFont="1" applyBorder="1" applyAlignment="1">
      <alignment horizontal="center" wrapText="1"/>
    </xf>
    <xf numFmtId="165" fontId="4" fillId="0" borderId="17" xfId="6" applyNumberFormat="1" applyFont="1" applyBorder="1" applyAlignment="1">
      <alignment horizontal="right" vertical="top"/>
    </xf>
    <xf numFmtId="165" fontId="4" fillId="0" borderId="19" xfId="6" applyNumberFormat="1" applyFont="1" applyBorder="1" applyAlignment="1">
      <alignment horizontal="right" vertical="top"/>
    </xf>
    <xf numFmtId="165" fontId="4" fillId="0" borderId="20" xfId="6" applyNumberFormat="1" applyFont="1" applyBorder="1" applyAlignment="1">
      <alignment horizontal="right" vertical="top"/>
    </xf>
    <xf numFmtId="165" fontId="4" fillId="0" borderId="21" xfId="6" applyNumberFormat="1" applyFont="1" applyBorder="1" applyAlignment="1">
      <alignment horizontal="right" vertical="top"/>
    </xf>
    <xf numFmtId="165" fontId="4" fillId="0" borderId="22" xfId="6" applyNumberFormat="1" applyFont="1" applyBorder="1" applyAlignment="1">
      <alignment horizontal="right" vertical="top"/>
    </xf>
    <xf numFmtId="165" fontId="4" fillId="0" borderId="23" xfId="6" applyNumberFormat="1" applyFont="1" applyBorder="1" applyAlignment="1">
      <alignment horizontal="right" vertical="top"/>
    </xf>
    <xf numFmtId="165" fontId="4" fillId="0" borderId="25" xfId="6" applyNumberFormat="1" applyFont="1" applyBorder="1" applyAlignment="1">
      <alignment horizontal="right" vertical="top"/>
    </xf>
    <xf numFmtId="0" fontId="4" fillId="0" borderId="30" xfId="6" applyFont="1" applyBorder="1" applyAlignment="1">
      <alignment horizontal="center" wrapText="1"/>
    </xf>
    <xf numFmtId="164" fontId="4" fillId="4" borderId="1" xfId="1" applyNumberFormat="1" applyFont="1" applyFill="1" applyBorder="1" applyAlignment="1">
      <alignment horizontal="center" vertical="center"/>
    </xf>
    <xf numFmtId="164" fontId="4" fillId="4" borderId="2" xfId="1" applyNumberFormat="1" applyFont="1" applyFill="1" applyBorder="1" applyAlignment="1">
      <alignment horizontal="center" vertical="center"/>
    </xf>
    <xf numFmtId="164" fontId="4" fillId="4" borderId="8" xfId="1" applyNumberFormat="1" applyFont="1" applyFill="1" applyBorder="1" applyAlignment="1">
      <alignment horizontal="center" vertical="center"/>
    </xf>
    <xf numFmtId="0" fontId="4" fillId="2" borderId="5" xfId="2" applyFont="1" applyFill="1" applyBorder="1" applyAlignment="1">
      <alignment horizontal="center" vertical="top" wrapText="1"/>
    </xf>
    <xf numFmtId="0" fontId="4" fillId="2" borderId="18" xfId="2" applyFont="1" applyFill="1" applyBorder="1" applyAlignment="1">
      <alignment horizontal="center" vertical="top" wrapText="1"/>
    </xf>
    <xf numFmtId="165" fontId="4" fillId="0" borderId="0" xfId="2" applyNumberFormat="1" applyFont="1" applyBorder="1" applyAlignment="1">
      <alignment horizontal="center" vertical="center"/>
    </xf>
    <xf numFmtId="0" fontId="4" fillId="2" borderId="0" xfId="2" applyFont="1" applyFill="1" applyBorder="1" applyAlignment="1">
      <alignment horizontal="center" vertical="top" wrapText="1"/>
    </xf>
    <xf numFmtId="165" fontId="4" fillId="0" borderId="18" xfId="2" applyNumberFormat="1" applyFont="1" applyBorder="1" applyAlignment="1">
      <alignment horizontal="center" vertical="center"/>
    </xf>
    <xf numFmtId="0" fontId="3" fillId="0" borderId="0" xfId="2" applyFont="1" applyBorder="1" applyAlignment="1">
      <alignment horizontal="center" vertical="center" wrapText="1"/>
    </xf>
    <xf numFmtId="0" fontId="4" fillId="0" borderId="14" xfId="2" applyFont="1" applyBorder="1" applyAlignment="1">
      <alignment horizontal="left" wrapText="1"/>
    </xf>
    <xf numFmtId="0" fontId="4" fillId="2" borderId="10" xfId="2" applyFont="1" applyFill="1" applyBorder="1" applyAlignment="1">
      <alignment horizontal="center" vertical="top" wrapText="1"/>
    </xf>
    <xf numFmtId="165" fontId="4" fillId="0" borderId="10" xfId="2" applyNumberFormat="1" applyFont="1" applyBorder="1" applyAlignment="1">
      <alignment horizontal="center" vertical="center"/>
    </xf>
    <xf numFmtId="0" fontId="4" fillId="2" borderId="5" xfId="3" applyFont="1" applyFill="1" applyBorder="1" applyAlignment="1">
      <alignment horizontal="center" vertical="top" wrapText="1"/>
    </xf>
    <xf numFmtId="0" fontId="4" fillId="2" borderId="18" xfId="3" applyFont="1" applyFill="1" applyBorder="1" applyAlignment="1">
      <alignment horizontal="center" vertical="top" wrapText="1"/>
    </xf>
    <xf numFmtId="164" fontId="4" fillId="4" borderId="0" xfId="3" applyNumberFormat="1" applyFont="1" applyFill="1" applyBorder="1" applyAlignment="1">
      <alignment horizontal="center" vertical="center"/>
    </xf>
    <xf numFmtId="164" fontId="4" fillId="4" borderId="10" xfId="3" applyNumberFormat="1" applyFont="1" applyFill="1" applyBorder="1" applyAlignment="1">
      <alignment horizontal="center" vertical="center"/>
    </xf>
    <xf numFmtId="0" fontId="4" fillId="2" borderId="10" xfId="3" applyFont="1" applyFill="1" applyBorder="1" applyAlignment="1">
      <alignment horizontal="center" vertical="top" wrapText="1"/>
    </xf>
    <xf numFmtId="164" fontId="4" fillId="4" borderId="17" xfId="3" applyNumberFormat="1" applyFont="1" applyFill="1" applyBorder="1" applyAlignment="1">
      <alignment horizontal="center" vertical="center"/>
    </xf>
    <xf numFmtId="164" fontId="4" fillId="4" borderId="25" xfId="3" applyNumberFormat="1" applyFont="1" applyFill="1" applyBorder="1" applyAlignment="1">
      <alignment horizontal="center" vertical="center"/>
    </xf>
    <xf numFmtId="164" fontId="4" fillId="4" borderId="18" xfId="3" applyNumberFormat="1" applyFont="1" applyFill="1" applyBorder="1" applyAlignment="1">
      <alignment horizontal="center" vertical="center"/>
    </xf>
    <xf numFmtId="0" fontId="4" fillId="2" borderId="0" xfId="3" applyFont="1" applyFill="1" applyBorder="1" applyAlignment="1">
      <alignment horizontal="center" vertical="top" wrapText="1"/>
    </xf>
    <xf numFmtId="0" fontId="5" fillId="0" borderId="0" xfId="3" applyFont="1" applyBorder="1" applyAlignment="1">
      <alignment horizontal="center" vertical="center" wrapText="1"/>
    </xf>
    <xf numFmtId="0" fontId="4" fillId="0" borderId="14" xfId="3" applyFont="1" applyBorder="1" applyAlignment="1">
      <alignment horizontal="left" wrapText="1"/>
    </xf>
    <xf numFmtId="0" fontId="4" fillId="2" borderId="17" xfId="5" applyFont="1" applyFill="1" applyBorder="1" applyAlignment="1">
      <alignment horizontal="left" vertical="center" wrapText="1"/>
    </xf>
    <xf numFmtId="0" fontId="4" fillId="2" borderId="19" xfId="5" applyFont="1" applyFill="1" applyBorder="1" applyAlignment="1">
      <alignment horizontal="left" vertical="center" wrapText="1"/>
    </xf>
    <xf numFmtId="164" fontId="4" fillId="4" borderId="17" xfId="5" applyNumberFormat="1" applyFont="1" applyFill="1" applyBorder="1" applyAlignment="1">
      <alignment horizontal="center" vertical="center"/>
    </xf>
    <xf numFmtId="164" fontId="4" fillId="4" borderId="19" xfId="5" applyNumberFormat="1" applyFont="1" applyFill="1" applyBorder="1" applyAlignment="1">
      <alignment horizontal="center" vertical="center"/>
    </xf>
    <xf numFmtId="164" fontId="4" fillId="4" borderId="0" xfId="5" applyNumberFormat="1" applyFont="1" applyFill="1" applyBorder="1" applyAlignment="1">
      <alignment horizontal="center" vertical="center"/>
    </xf>
    <xf numFmtId="164" fontId="4" fillId="4" borderId="10" xfId="5" applyNumberFormat="1" applyFont="1" applyFill="1" applyBorder="1" applyAlignment="1">
      <alignment horizontal="center" vertical="center"/>
    </xf>
    <xf numFmtId="0" fontId="3" fillId="0" borderId="0" xfId="5" applyFont="1" applyBorder="1" applyAlignment="1">
      <alignment horizontal="center" vertical="center" wrapText="1"/>
    </xf>
    <xf numFmtId="0" fontId="4" fillId="0" borderId="0" xfId="5" applyFont="1" applyBorder="1" applyAlignment="1">
      <alignment horizontal="left" wrapText="1"/>
    </xf>
    <xf numFmtId="164" fontId="4" fillId="4" borderId="17" xfId="4" applyNumberFormat="1" applyFont="1" applyFill="1" applyBorder="1" applyAlignment="1">
      <alignment horizontal="center" vertical="center"/>
    </xf>
    <xf numFmtId="164" fontId="4" fillId="4" borderId="19" xfId="4" applyNumberFormat="1" applyFont="1" applyFill="1" applyBorder="1" applyAlignment="1">
      <alignment horizontal="center" vertical="center"/>
    </xf>
    <xf numFmtId="0" fontId="4" fillId="2" borderId="27" xfId="4" applyFont="1" applyFill="1" applyBorder="1" applyAlignment="1">
      <alignment horizontal="center" vertical="top" wrapText="1"/>
    </xf>
    <xf numFmtId="0" fontId="4" fillId="2" borderId="24" xfId="4" applyFont="1" applyFill="1" applyBorder="1" applyAlignment="1">
      <alignment horizontal="center" vertical="top" wrapText="1"/>
    </xf>
    <xf numFmtId="0" fontId="4" fillId="2" borderId="29" xfId="4" applyFont="1" applyFill="1" applyBorder="1" applyAlignment="1">
      <alignment horizontal="center" vertical="top" wrapText="1"/>
    </xf>
    <xf numFmtId="0" fontId="4" fillId="2" borderId="28" xfId="4" applyFont="1" applyFill="1" applyBorder="1" applyAlignment="1">
      <alignment horizontal="center" vertical="top" wrapText="1"/>
    </xf>
    <xf numFmtId="0" fontId="5" fillId="0" borderId="0" xfId="4" applyFont="1" applyBorder="1" applyAlignment="1">
      <alignment horizontal="center" vertical="center" wrapText="1"/>
    </xf>
    <xf numFmtId="0" fontId="4" fillId="0" borderId="14" xfId="4" applyFont="1" applyBorder="1" applyAlignment="1">
      <alignment horizontal="left" wrapText="1"/>
    </xf>
    <xf numFmtId="0" fontId="4" fillId="0" borderId="0" xfId="4" applyFont="1" applyBorder="1" applyAlignment="1">
      <alignment horizontal="left" wrapText="1"/>
    </xf>
    <xf numFmtId="164" fontId="4" fillId="4" borderId="0" xfId="6" applyNumberFormat="1" applyFont="1" applyFill="1" applyBorder="1" applyAlignment="1">
      <alignment horizontal="center" vertical="center"/>
    </xf>
    <xf numFmtId="164" fontId="4" fillId="4" borderId="17" xfId="6" applyNumberFormat="1" applyFont="1" applyFill="1" applyBorder="1" applyAlignment="1">
      <alignment horizontal="center" vertical="center"/>
    </xf>
    <xf numFmtId="164" fontId="4" fillId="4" borderId="19" xfId="6" applyNumberFormat="1" applyFont="1" applyFill="1" applyBorder="1" applyAlignment="1">
      <alignment horizontal="center" vertical="center"/>
    </xf>
    <xf numFmtId="0" fontId="4" fillId="2" borderId="10" xfId="6" applyFont="1" applyFill="1" applyBorder="1" applyAlignment="1">
      <alignment horizontal="center" vertical="top" wrapText="1"/>
    </xf>
    <xf numFmtId="0" fontId="4" fillId="2" borderId="18" xfId="6" applyFont="1" applyFill="1" applyBorder="1" applyAlignment="1">
      <alignment horizontal="center" vertical="top" wrapText="1"/>
    </xf>
    <xf numFmtId="0" fontId="4" fillId="2" borderId="5" xfId="6" applyFont="1" applyFill="1" applyBorder="1" applyAlignment="1">
      <alignment horizontal="center" vertical="top" wrapText="1"/>
    </xf>
    <xf numFmtId="0" fontId="4" fillId="2" borderId="0" xfId="6" applyFont="1" applyFill="1" applyBorder="1" applyAlignment="1">
      <alignment horizontal="center" vertical="top" wrapText="1"/>
    </xf>
    <xf numFmtId="0" fontId="5" fillId="0" borderId="0" xfId="6" applyFont="1" applyBorder="1" applyAlignment="1">
      <alignment horizontal="center" vertical="center" wrapText="1"/>
    </xf>
    <xf numFmtId="0" fontId="5" fillId="0" borderId="0" xfId="1" applyFont="1" applyBorder="1" applyAlignment="1">
      <alignment horizontal="center" vertical="center" wrapText="1"/>
    </xf>
  </cellXfs>
  <cellStyles count="8">
    <cellStyle name="Normal" xfId="0" builtinId="0"/>
    <cellStyle name="Normal_Ark1" xfId="2"/>
    <cellStyle name="Normal_Ark2" xfId="3"/>
    <cellStyle name="Normal_Corelations Pain Threshold" xfId="4"/>
    <cellStyle name="Normal_Correlations Card" xfId="5"/>
    <cellStyle name="Normal_Correlations Cognition" xfId="6"/>
    <cellStyle name="Normal_Correlations Infl" xfId="7"/>
    <cellStyle name="Normal_Correlations TOTAL" xfId="1"/>
  </cellStyles>
  <dxfs count="144"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M22"/>
  <sheetViews>
    <sheetView tabSelected="1" zoomScale="70" zoomScaleNormal="70" workbookViewId="0">
      <selection activeCell="O17" sqref="O17"/>
    </sheetView>
  </sheetViews>
  <sheetFormatPr defaultColWidth="11.5546875" defaultRowHeight="14.4"/>
  <cols>
    <col min="1" max="1" width="18.6640625" customWidth="1"/>
  </cols>
  <sheetData>
    <row r="1" spans="1:13">
      <c r="A1" s="87" t="s">
        <v>39</v>
      </c>
      <c r="B1" s="87"/>
      <c r="C1" s="87"/>
      <c r="D1" s="87"/>
      <c r="E1" s="87"/>
      <c r="F1" s="87"/>
      <c r="G1" s="87"/>
      <c r="H1" s="87"/>
      <c r="I1" s="87"/>
      <c r="J1" s="87"/>
      <c r="K1" s="87"/>
      <c r="L1" s="87"/>
      <c r="M1" s="13"/>
    </row>
    <row r="2" spans="1:13" ht="115.5" customHeight="1">
      <c r="A2" s="88" t="s">
        <v>38</v>
      </c>
      <c r="B2" s="88"/>
      <c r="C2" s="14" t="s">
        <v>37</v>
      </c>
      <c r="D2" s="15" t="s">
        <v>36</v>
      </c>
      <c r="E2" s="15" t="s">
        <v>35</v>
      </c>
      <c r="F2" s="15" t="s">
        <v>34</v>
      </c>
      <c r="G2" s="15" t="s">
        <v>33</v>
      </c>
      <c r="H2" s="15" t="s">
        <v>32</v>
      </c>
      <c r="I2" s="15" t="s">
        <v>31</v>
      </c>
      <c r="J2" s="15" t="s">
        <v>30</v>
      </c>
      <c r="K2" s="15" t="s">
        <v>29</v>
      </c>
      <c r="L2" s="16" t="s">
        <v>28</v>
      </c>
      <c r="M2" s="13"/>
    </row>
    <row r="3" spans="1:13" ht="24" customHeight="1">
      <c r="A3" s="89" t="s">
        <v>37</v>
      </c>
      <c r="B3" s="17" t="s">
        <v>40</v>
      </c>
      <c r="C3" s="90">
        <v>1</v>
      </c>
      <c r="D3" s="18">
        <v>0.20031290054394399</v>
      </c>
      <c r="E3" s="18">
        <v>4.5056818007855888E-2</v>
      </c>
      <c r="F3" s="18">
        <v>8.8856932207798112E-3</v>
      </c>
      <c r="G3" s="18">
        <v>-4.5135000406049897E-2</v>
      </c>
      <c r="H3" s="18">
        <v>-6.7248111952926985E-3</v>
      </c>
      <c r="I3" s="18">
        <v>-7.1718769084935068E-3</v>
      </c>
      <c r="J3" s="18">
        <v>4.6664374682494326E-2</v>
      </c>
      <c r="K3" s="18">
        <v>-2.6141080130082258E-2</v>
      </c>
      <c r="L3" s="18">
        <v>-0.10231858554266302</v>
      </c>
      <c r="M3" s="13"/>
    </row>
    <row r="4" spans="1:13" ht="24" customHeight="1">
      <c r="A4" s="83"/>
      <c r="B4" s="19" t="s">
        <v>41</v>
      </c>
      <c r="C4" s="84"/>
      <c r="D4" s="20">
        <v>0.13288841135232551</v>
      </c>
      <c r="E4" s="20">
        <v>6.3919515308556163E-2</v>
      </c>
      <c r="F4" s="20">
        <v>0.15720773292095641</v>
      </c>
      <c r="G4" s="20">
        <v>-1.3263496371241641E-2</v>
      </c>
      <c r="H4" s="20">
        <v>-1.7518138700817337E-2</v>
      </c>
      <c r="I4" s="20">
        <v>-3.5074362865100983E-3</v>
      </c>
      <c r="J4" s="20">
        <v>8.1521561545701032E-2</v>
      </c>
      <c r="K4" s="20">
        <v>7.1737897764987596E-2</v>
      </c>
      <c r="L4" s="20">
        <v>-8.9048639613534791E-2</v>
      </c>
      <c r="M4" s="13"/>
    </row>
    <row r="5" spans="1:13" ht="24" customHeight="1">
      <c r="A5" s="82" t="s">
        <v>36</v>
      </c>
      <c r="B5" s="21" t="s">
        <v>40</v>
      </c>
      <c r="C5" s="18">
        <v>0.20031290054394443</v>
      </c>
      <c r="D5" s="84">
        <v>1</v>
      </c>
      <c r="E5" s="18">
        <v>-7.6391029132323346E-2</v>
      </c>
      <c r="F5" s="18">
        <v>-5.7985454809428905E-2</v>
      </c>
      <c r="G5" s="18">
        <v>3.3918419634761734E-2</v>
      </c>
      <c r="H5" s="18">
        <v>-0.17225754643678734</v>
      </c>
      <c r="I5" s="18">
        <v>-0.21126381586173473</v>
      </c>
      <c r="J5" s="18">
        <v>6.1667555718772027E-2</v>
      </c>
      <c r="K5" s="18">
        <v>0.11754219038901988</v>
      </c>
      <c r="L5" s="18">
        <v>8.6179669308871262E-2</v>
      </c>
      <c r="M5" s="13"/>
    </row>
    <row r="6" spans="1:13" ht="24" customHeight="1">
      <c r="A6" s="83"/>
      <c r="B6" s="19" t="s">
        <v>41</v>
      </c>
      <c r="C6" s="20">
        <v>0.13288841135232551</v>
      </c>
      <c r="D6" s="84"/>
      <c r="E6" s="20">
        <v>-9.749557415839917E-2</v>
      </c>
      <c r="F6" s="20">
        <v>2.7945618977085987E-2</v>
      </c>
      <c r="G6" s="20">
        <v>6.7240068538193906E-2</v>
      </c>
      <c r="H6" s="20">
        <v>-0.19251394455191259</v>
      </c>
      <c r="I6" s="20">
        <v>-0.11189569126627955</v>
      </c>
      <c r="J6" s="20">
        <v>0.1888414327752112</v>
      </c>
      <c r="K6" s="20">
        <v>0.10332804100264904</v>
      </c>
      <c r="L6" s="20">
        <v>0.17162649983340517</v>
      </c>
      <c r="M6" s="13"/>
    </row>
    <row r="7" spans="1:13" ht="24" customHeight="1">
      <c r="A7" s="82" t="s">
        <v>35</v>
      </c>
      <c r="B7" s="21" t="s">
        <v>40</v>
      </c>
      <c r="C7" s="18">
        <v>4.5056818007855888E-2</v>
      </c>
      <c r="D7" s="18">
        <v>-7.6391029132323346E-2</v>
      </c>
      <c r="E7" s="84">
        <v>1</v>
      </c>
      <c r="F7" s="18">
        <v>0.16700157999808118</v>
      </c>
      <c r="G7" s="18">
        <v>9.0293471390847591E-2</v>
      </c>
      <c r="H7" s="18">
        <v>0.32436536358839807</v>
      </c>
      <c r="I7" s="18">
        <v>9.635526305876084E-2</v>
      </c>
      <c r="J7" s="18">
        <v>-0.12594969930479744</v>
      </c>
      <c r="K7" s="18">
        <v>-0.20291840218744683</v>
      </c>
      <c r="L7" s="18">
        <v>-0.16835009617920685</v>
      </c>
      <c r="M7" s="13"/>
    </row>
    <row r="8" spans="1:13" ht="24" customHeight="1">
      <c r="A8" s="83"/>
      <c r="B8" s="19" t="s">
        <v>41</v>
      </c>
      <c r="C8" s="20">
        <v>6.3919515308556163E-2</v>
      </c>
      <c r="D8" s="20">
        <v>-9.749557415839917E-2</v>
      </c>
      <c r="E8" s="84"/>
      <c r="F8" s="20">
        <v>0.26771242766813602</v>
      </c>
      <c r="G8" s="20">
        <v>5.6939956761405723E-2</v>
      </c>
      <c r="H8" s="20">
        <v>0.31183575291973104</v>
      </c>
      <c r="I8" s="20">
        <v>0.10418702631668765</v>
      </c>
      <c r="J8" s="20">
        <v>-0.19526268951682241</v>
      </c>
      <c r="K8" s="20">
        <v>-0.22642445120097893</v>
      </c>
      <c r="L8" s="20">
        <v>-0.23347871134043455</v>
      </c>
      <c r="M8" s="13"/>
    </row>
    <row r="9" spans="1:13" ht="24" customHeight="1">
      <c r="A9" s="82" t="s">
        <v>34</v>
      </c>
      <c r="B9" s="21" t="s">
        <v>40</v>
      </c>
      <c r="C9" s="18">
        <v>8.8856932207798112E-3</v>
      </c>
      <c r="D9" s="18">
        <v>-5.7985454809428905E-2</v>
      </c>
      <c r="E9" s="18">
        <v>0.16700157999808118</v>
      </c>
      <c r="F9" s="84">
        <v>1</v>
      </c>
      <c r="G9" s="18">
        <v>-8.5047698921317194E-2</v>
      </c>
      <c r="H9" s="18">
        <v>-5.9685696457431076E-2</v>
      </c>
      <c r="I9" s="18">
        <v>0.26968916929098652</v>
      </c>
      <c r="J9" s="18">
        <v>-9.8343258890950927E-2</v>
      </c>
      <c r="K9" s="18">
        <v>-0.18222567213963803</v>
      </c>
      <c r="L9" s="18">
        <v>-0.11629633857803984</v>
      </c>
      <c r="M9" s="13"/>
    </row>
    <row r="10" spans="1:13" ht="24" customHeight="1">
      <c r="A10" s="83"/>
      <c r="B10" s="19" t="s">
        <v>41</v>
      </c>
      <c r="C10" s="20">
        <v>0.15720773292095641</v>
      </c>
      <c r="D10" s="20">
        <v>2.7945618977085987E-2</v>
      </c>
      <c r="E10" s="20">
        <v>0.26771242766813602</v>
      </c>
      <c r="F10" s="84"/>
      <c r="G10" s="20">
        <v>-2.7308576833289448E-3</v>
      </c>
      <c r="H10" s="20">
        <v>-6.0145380064982323E-2</v>
      </c>
      <c r="I10" s="20">
        <v>0.31950127664872729</v>
      </c>
      <c r="J10" s="20">
        <v>-7.257742697764176E-2</v>
      </c>
      <c r="K10" s="20">
        <v>-0.26731076703163653</v>
      </c>
      <c r="L10" s="20">
        <v>-0.16226560445199956</v>
      </c>
      <c r="M10" s="13"/>
    </row>
    <row r="11" spans="1:13" ht="24" customHeight="1">
      <c r="A11" s="82" t="s">
        <v>33</v>
      </c>
      <c r="B11" s="21" t="s">
        <v>40</v>
      </c>
      <c r="C11" s="18">
        <v>-4.5135000406049897E-2</v>
      </c>
      <c r="D11" s="18">
        <v>3.3918419634761734E-2</v>
      </c>
      <c r="E11" s="18">
        <v>9.0293471390847591E-2</v>
      </c>
      <c r="F11" s="18">
        <v>-8.5047698921317194E-2</v>
      </c>
      <c r="G11" s="84">
        <v>1</v>
      </c>
      <c r="H11" s="18">
        <v>5.8075025740540777E-2</v>
      </c>
      <c r="I11" s="18">
        <v>4.3948584833549575E-2</v>
      </c>
      <c r="J11" s="18">
        <v>-8.99404198765765E-2</v>
      </c>
      <c r="K11" s="18">
        <v>0.14240501895403376</v>
      </c>
      <c r="L11" s="18">
        <v>-0.18582407596923994</v>
      </c>
      <c r="M11" s="13"/>
    </row>
    <row r="12" spans="1:13" ht="24" customHeight="1">
      <c r="A12" s="83"/>
      <c r="B12" s="19" t="s">
        <v>41</v>
      </c>
      <c r="C12" s="20">
        <v>-1.3263496371241641E-2</v>
      </c>
      <c r="D12" s="20">
        <v>6.7240068538193906E-2</v>
      </c>
      <c r="E12" s="20">
        <v>5.6939956761405723E-2</v>
      </c>
      <c r="F12" s="20">
        <v>-2.7308576833289448E-3</v>
      </c>
      <c r="G12" s="84"/>
      <c r="H12" s="20">
        <v>7.514751188229836E-2</v>
      </c>
      <c r="I12" s="20">
        <v>1.8443681039529643E-2</v>
      </c>
      <c r="J12" s="20">
        <v>-6.4529800311007232E-2</v>
      </c>
      <c r="K12" s="20">
        <v>0.11788720808024108</v>
      </c>
      <c r="L12" s="20">
        <v>-0.13241824342124592</v>
      </c>
      <c r="M12" s="13"/>
    </row>
    <row r="13" spans="1:13" ht="24" customHeight="1">
      <c r="A13" s="82" t="s">
        <v>32</v>
      </c>
      <c r="B13" s="21" t="s">
        <v>40</v>
      </c>
      <c r="C13" s="18">
        <v>-6.7248111952926985E-3</v>
      </c>
      <c r="D13" s="18">
        <v>-0.17225754643678734</v>
      </c>
      <c r="E13" s="18">
        <v>0.32436536358839807</v>
      </c>
      <c r="F13" s="18">
        <v>-5.9685696457431076E-2</v>
      </c>
      <c r="G13" s="18">
        <v>5.8075025740540777E-2</v>
      </c>
      <c r="H13" s="84">
        <v>1</v>
      </c>
      <c r="I13" s="18">
        <v>-6.0181830723364171E-3</v>
      </c>
      <c r="J13" s="18">
        <v>-8.5190073486170872E-2</v>
      </c>
      <c r="K13" s="18">
        <v>8.2546944626353841E-2</v>
      </c>
      <c r="L13" s="18">
        <v>-6.4714522984995471E-2</v>
      </c>
      <c r="M13" s="13"/>
    </row>
    <row r="14" spans="1:13" ht="24" customHeight="1">
      <c r="A14" s="83"/>
      <c r="B14" s="19" t="s">
        <v>41</v>
      </c>
      <c r="C14" s="20">
        <v>-1.7518138700817337E-2</v>
      </c>
      <c r="D14" s="20">
        <v>-0.19251394455191259</v>
      </c>
      <c r="E14" s="20">
        <v>0.31183575291973104</v>
      </c>
      <c r="F14" s="20">
        <v>-6.0145380064982323E-2</v>
      </c>
      <c r="G14" s="20">
        <v>7.514751188229836E-2</v>
      </c>
      <c r="H14" s="84"/>
      <c r="I14" s="20">
        <v>-2.8283992623563806E-2</v>
      </c>
      <c r="J14" s="20">
        <v>-0.11962855432333752</v>
      </c>
      <c r="K14" s="20">
        <v>6.9183810825745484E-2</v>
      </c>
      <c r="L14" s="20">
        <v>-0.10336284134009728</v>
      </c>
      <c r="M14" s="13"/>
    </row>
    <row r="15" spans="1:13" ht="24" customHeight="1">
      <c r="A15" s="82" t="s">
        <v>31</v>
      </c>
      <c r="B15" s="21" t="s">
        <v>40</v>
      </c>
      <c r="C15" s="18">
        <v>-7.1718769084935068E-3</v>
      </c>
      <c r="D15" s="18">
        <v>-0.21126381586173473</v>
      </c>
      <c r="E15" s="18">
        <v>9.635526305876084E-2</v>
      </c>
      <c r="F15" s="18">
        <v>0.26968916929098652</v>
      </c>
      <c r="G15" s="18">
        <v>4.3948584833549575E-2</v>
      </c>
      <c r="H15" s="18">
        <v>-6.0181830723364171E-3</v>
      </c>
      <c r="I15" s="84">
        <v>1</v>
      </c>
      <c r="J15" s="18">
        <v>3.6698916099594955E-2</v>
      </c>
      <c r="K15" s="18">
        <v>-3.9480033865305006E-2</v>
      </c>
      <c r="L15" s="18">
        <v>-4.5175488985166164E-2</v>
      </c>
      <c r="M15" s="13"/>
    </row>
    <row r="16" spans="1:13" ht="24" customHeight="1">
      <c r="A16" s="83"/>
      <c r="B16" s="19" t="s">
        <v>41</v>
      </c>
      <c r="C16" s="20">
        <v>-3.5074362865100983E-3</v>
      </c>
      <c r="D16" s="20">
        <v>-0.11189569126627955</v>
      </c>
      <c r="E16" s="20">
        <v>0.10418702631668765</v>
      </c>
      <c r="F16" s="20">
        <v>0.31950127664872729</v>
      </c>
      <c r="G16" s="20">
        <v>1.8443681039529643E-2</v>
      </c>
      <c r="H16" s="20">
        <v>-2.8283992623563806E-2</v>
      </c>
      <c r="I16" s="84"/>
      <c r="J16" s="20">
        <v>-1.0679887016117377E-2</v>
      </c>
      <c r="K16" s="20">
        <v>-5.7191429534274946E-2</v>
      </c>
      <c r="L16" s="20">
        <v>-0.10872178824113729</v>
      </c>
      <c r="M16" s="13"/>
    </row>
    <row r="17" spans="1:13" ht="24" customHeight="1">
      <c r="A17" s="82" t="s">
        <v>30</v>
      </c>
      <c r="B17" s="21" t="s">
        <v>40</v>
      </c>
      <c r="C17" s="18">
        <v>4.6664374682494326E-2</v>
      </c>
      <c r="D17" s="18">
        <v>6.1667555718772027E-2</v>
      </c>
      <c r="E17" s="18">
        <v>-0.12594969930479744</v>
      </c>
      <c r="F17" s="18">
        <v>-9.8343258890950927E-2</v>
      </c>
      <c r="G17" s="18">
        <v>-8.99404198765765E-2</v>
      </c>
      <c r="H17" s="18">
        <v>-8.5190073486170872E-2</v>
      </c>
      <c r="I17" s="18">
        <v>3.6698916099594955E-2</v>
      </c>
      <c r="J17" s="84">
        <v>1</v>
      </c>
      <c r="K17" s="18">
        <v>0.52144303873316</v>
      </c>
      <c r="L17" s="18">
        <v>0.31050155316725614</v>
      </c>
      <c r="M17" s="13"/>
    </row>
    <row r="18" spans="1:13" ht="24" customHeight="1">
      <c r="A18" s="83"/>
      <c r="B18" s="19" t="s">
        <v>41</v>
      </c>
      <c r="C18" s="20">
        <v>8.1521561545701032E-2</v>
      </c>
      <c r="D18" s="20">
        <v>0.1888414327752112</v>
      </c>
      <c r="E18" s="20">
        <v>-0.19526268951682241</v>
      </c>
      <c r="F18" s="20">
        <v>-7.257742697764176E-2</v>
      </c>
      <c r="G18" s="20">
        <v>-6.4529800311007232E-2</v>
      </c>
      <c r="H18" s="20">
        <v>-0.11962855432333752</v>
      </c>
      <c r="I18" s="20">
        <v>-1.0679887016117377E-2</v>
      </c>
      <c r="J18" s="84"/>
      <c r="K18" s="20">
        <v>0.39387229462191981</v>
      </c>
      <c r="L18" s="20">
        <v>0.29462191980932612</v>
      </c>
      <c r="M18" s="13"/>
    </row>
    <row r="19" spans="1:13" ht="24" customHeight="1">
      <c r="A19" s="82" t="s">
        <v>29</v>
      </c>
      <c r="B19" s="21" t="s">
        <v>40</v>
      </c>
      <c r="C19" s="18">
        <v>-2.6141080130082258E-2</v>
      </c>
      <c r="D19" s="18">
        <v>0.11754219038901988</v>
      </c>
      <c r="E19" s="18">
        <v>-0.20291840218744683</v>
      </c>
      <c r="F19" s="18">
        <v>-0.18222567213963803</v>
      </c>
      <c r="G19" s="18">
        <v>0.14240501895403376</v>
      </c>
      <c r="H19" s="18">
        <v>8.2546944626353841E-2</v>
      </c>
      <c r="I19" s="18">
        <v>-3.9480033865305006E-2</v>
      </c>
      <c r="J19" s="18">
        <v>0.52144303873316</v>
      </c>
      <c r="K19" s="84">
        <v>1</v>
      </c>
      <c r="L19" s="18">
        <v>0.38694954923338482</v>
      </c>
      <c r="M19" s="13"/>
    </row>
    <row r="20" spans="1:13" ht="24" customHeight="1">
      <c r="A20" s="83"/>
      <c r="B20" s="19" t="s">
        <v>41</v>
      </c>
      <c r="C20" s="20">
        <v>7.1737897764987596E-2</v>
      </c>
      <c r="D20" s="20">
        <v>0.10332804100264904</v>
      </c>
      <c r="E20" s="20">
        <v>-0.22642445120097893</v>
      </c>
      <c r="F20" s="20">
        <v>-0.26731076703163653</v>
      </c>
      <c r="G20" s="20">
        <v>0.11788720808024108</v>
      </c>
      <c r="H20" s="20">
        <v>6.9183810825745484E-2</v>
      </c>
      <c r="I20" s="20">
        <v>-5.7191429534274946E-2</v>
      </c>
      <c r="J20" s="20">
        <v>0.39387229462191981</v>
      </c>
      <c r="K20" s="84"/>
      <c r="L20" s="20">
        <v>0.26273017337485105</v>
      </c>
      <c r="M20" s="13"/>
    </row>
    <row r="21" spans="1:13" ht="24" customHeight="1">
      <c r="A21" s="82" t="s">
        <v>28</v>
      </c>
      <c r="B21" s="21" t="s">
        <v>40</v>
      </c>
      <c r="C21" s="18">
        <v>-0.10231858554266302</v>
      </c>
      <c r="D21" s="18">
        <v>8.6179669308871262E-2</v>
      </c>
      <c r="E21" s="18">
        <v>-0.16835009617920685</v>
      </c>
      <c r="F21" s="18">
        <v>-0.11629633857803984</v>
      </c>
      <c r="G21" s="18">
        <v>-0.18582407596923994</v>
      </c>
      <c r="H21" s="18">
        <v>-6.4714522984995471E-2</v>
      </c>
      <c r="I21" s="18">
        <v>-4.5175488985166164E-2</v>
      </c>
      <c r="J21" s="18">
        <v>0.31050155316725614</v>
      </c>
      <c r="K21" s="18">
        <v>0.38694954923338482</v>
      </c>
      <c r="L21" s="84">
        <v>1</v>
      </c>
      <c r="M21" s="13"/>
    </row>
    <row r="22" spans="1:13" ht="29.25" customHeight="1">
      <c r="A22" s="85"/>
      <c r="B22" s="19" t="s">
        <v>41</v>
      </c>
      <c r="C22" s="20">
        <v>-8.9048639613534791E-2</v>
      </c>
      <c r="D22" s="20">
        <v>0.17162649983340517</v>
      </c>
      <c r="E22" s="20">
        <v>-0.23347871134043455</v>
      </c>
      <c r="F22" s="20">
        <v>-0.16226560445199956</v>
      </c>
      <c r="G22" s="20">
        <v>-0.13241824342124592</v>
      </c>
      <c r="H22" s="20">
        <v>-0.10336284134009728</v>
      </c>
      <c r="I22" s="20">
        <v>-0.10872178824113729</v>
      </c>
      <c r="J22" s="20">
        <v>0.29462191980932612</v>
      </c>
      <c r="K22" s="20">
        <v>0.26273017337485105</v>
      </c>
      <c r="L22" s="86"/>
    </row>
  </sheetData>
  <mergeCells count="22">
    <mergeCell ref="G11:G12"/>
    <mergeCell ref="A1:L1"/>
    <mergeCell ref="A2:B2"/>
    <mergeCell ref="A3:A4"/>
    <mergeCell ref="C3:C4"/>
    <mergeCell ref="A5:A6"/>
    <mergeCell ref="D5:D6"/>
    <mergeCell ref="A7:A8"/>
    <mergeCell ref="E7:E8"/>
    <mergeCell ref="A9:A10"/>
    <mergeCell ref="F9:F10"/>
    <mergeCell ref="A11:A12"/>
    <mergeCell ref="A19:A20"/>
    <mergeCell ref="K19:K20"/>
    <mergeCell ref="A21:A22"/>
    <mergeCell ref="L21:L22"/>
    <mergeCell ref="A13:A14"/>
    <mergeCell ref="H13:H14"/>
    <mergeCell ref="A15:A16"/>
    <mergeCell ref="I15:I16"/>
    <mergeCell ref="A17:A18"/>
    <mergeCell ref="J17:J18"/>
  </mergeCells>
  <conditionalFormatting sqref="C3:L3 C5:L5 C7:L7 C9:L9 C11:L11 C13:L13 C15:L15 C17:L17 C19:L19 C21:L21">
    <cfRule type="cellIs" dxfId="143" priority="23" operator="between">
      <formula>-0.695</formula>
      <formula>-1</formula>
    </cfRule>
    <cfRule type="cellIs" dxfId="142" priority="24" operator="between">
      <formula>0.695</formula>
      <formula>1</formula>
    </cfRule>
  </conditionalFormatting>
  <conditionalFormatting sqref="D4:L4">
    <cfRule type="cellIs" dxfId="141" priority="19" operator="between">
      <formula>-0.695</formula>
      <formula>-1</formula>
    </cfRule>
    <cfRule type="cellIs" dxfId="140" priority="20" operator="between">
      <formula>0.695</formula>
      <formula>1</formula>
    </cfRule>
  </conditionalFormatting>
  <conditionalFormatting sqref="C6 E6:L6">
    <cfRule type="cellIs" dxfId="139" priority="17" operator="between">
      <formula>-0.695</formula>
      <formula>-1</formula>
    </cfRule>
    <cfRule type="cellIs" dxfId="138" priority="18" operator="between">
      <formula>0.695</formula>
      <formula>1</formula>
    </cfRule>
  </conditionalFormatting>
  <conditionalFormatting sqref="C8:D8 F8:L8">
    <cfRule type="cellIs" dxfId="137" priority="15" operator="between">
      <formula>-0.695</formula>
      <formula>-1</formula>
    </cfRule>
    <cfRule type="cellIs" dxfId="136" priority="16" operator="between">
      <formula>0.695</formula>
      <formula>1</formula>
    </cfRule>
  </conditionalFormatting>
  <conditionalFormatting sqref="C10:E10 G10:L10">
    <cfRule type="cellIs" dxfId="135" priority="13" operator="between">
      <formula>-0.695</formula>
      <formula>-1</formula>
    </cfRule>
    <cfRule type="cellIs" dxfId="134" priority="14" operator="between">
      <formula>0.695</formula>
      <formula>1</formula>
    </cfRule>
  </conditionalFormatting>
  <conditionalFormatting sqref="C12:F12 H12:L12">
    <cfRule type="cellIs" dxfId="133" priority="11" operator="between">
      <formula>-0.695</formula>
      <formula>-1</formula>
    </cfRule>
    <cfRule type="cellIs" dxfId="132" priority="12" operator="between">
      <formula>0.695</formula>
      <formula>1</formula>
    </cfRule>
  </conditionalFormatting>
  <conditionalFormatting sqref="C14:G14 I14:L14">
    <cfRule type="cellIs" dxfId="131" priority="9" operator="between">
      <formula>-0.695</formula>
      <formula>-1</formula>
    </cfRule>
    <cfRule type="cellIs" dxfId="130" priority="10" operator="between">
      <formula>0.695</formula>
      <formula>1</formula>
    </cfRule>
  </conditionalFormatting>
  <conditionalFormatting sqref="C16:H16 J16:L16">
    <cfRule type="cellIs" dxfId="129" priority="7" operator="between">
      <formula>-0.695</formula>
      <formula>-1</formula>
    </cfRule>
    <cfRule type="cellIs" dxfId="128" priority="8" operator="between">
      <formula>0.695</formula>
      <formula>1</formula>
    </cfRule>
  </conditionalFormatting>
  <conditionalFormatting sqref="C18:I18 K18:L18">
    <cfRule type="cellIs" dxfId="127" priority="5" operator="between">
      <formula>-0.695</formula>
      <formula>-1</formula>
    </cfRule>
    <cfRule type="cellIs" dxfId="126" priority="6" operator="between">
      <formula>0.695</formula>
      <formula>1</formula>
    </cfRule>
  </conditionalFormatting>
  <conditionalFormatting sqref="C20:J20 L20">
    <cfRule type="cellIs" dxfId="125" priority="3" operator="between">
      <formula>-0.695</formula>
      <formula>-1</formula>
    </cfRule>
    <cfRule type="cellIs" dxfId="124" priority="4" operator="between">
      <formula>0.695</formula>
      <formula>1</formula>
    </cfRule>
  </conditionalFormatting>
  <conditionalFormatting sqref="C22:K22">
    <cfRule type="cellIs" dxfId="123" priority="1" operator="between">
      <formula>-0.695</formula>
      <formula>-1</formula>
    </cfRule>
    <cfRule type="cellIs" dxfId="122" priority="2" operator="between">
      <formula>0.695</formula>
      <formula>1</formula>
    </cfRule>
  </conditionalFormatting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62"/>
  <sheetViews>
    <sheetView topLeftCell="A13" zoomScale="90" zoomScaleNormal="90" workbookViewId="0">
      <selection activeCell="A61" sqref="A61:A62"/>
    </sheetView>
  </sheetViews>
  <sheetFormatPr defaultColWidth="11.5546875" defaultRowHeight="14.4"/>
  <sheetData>
    <row r="1" spans="1:33">
      <c r="A1" s="100" t="s">
        <v>39</v>
      </c>
      <c r="B1" s="100"/>
      <c r="C1" s="100"/>
      <c r="D1" s="100"/>
      <c r="E1" s="100"/>
      <c r="F1" s="100"/>
      <c r="G1" s="100"/>
      <c r="H1" s="100"/>
      <c r="I1" s="100"/>
      <c r="J1" s="100"/>
      <c r="K1" s="100"/>
      <c r="L1" s="100"/>
      <c r="M1" s="100"/>
      <c r="N1" s="100"/>
      <c r="O1" s="100"/>
      <c r="P1" s="100"/>
      <c r="Q1" s="100"/>
      <c r="R1" s="100"/>
      <c r="S1" s="100"/>
      <c r="T1" s="100"/>
      <c r="U1" s="100"/>
      <c r="V1" s="100"/>
      <c r="W1" s="100"/>
      <c r="X1" s="100"/>
      <c r="Y1" s="100"/>
      <c r="Z1" s="100"/>
      <c r="AA1" s="100"/>
      <c r="AB1" s="100"/>
      <c r="AC1" s="100"/>
      <c r="AD1" s="100"/>
      <c r="AE1" s="100"/>
      <c r="AF1" s="100"/>
      <c r="AG1" s="22"/>
    </row>
    <row r="2" spans="1:33" ht="103.8">
      <c r="A2" s="101" t="s">
        <v>38</v>
      </c>
      <c r="B2" s="101"/>
      <c r="C2" s="24" t="s">
        <v>27</v>
      </c>
      <c r="D2" s="28" t="s">
        <v>26</v>
      </c>
      <c r="E2" s="28" t="s">
        <v>42</v>
      </c>
      <c r="F2" s="28" t="s">
        <v>43</v>
      </c>
      <c r="G2" s="28" t="s">
        <v>44</v>
      </c>
      <c r="H2" s="28" t="s">
        <v>45</v>
      </c>
      <c r="I2" s="28" t="s">
        <v>46</v>
      </c>
      <c r="J2" s="28" t="s">
        <v>47</v>
      </c>
      <c r="K2" s="28" t="s">
        <v>48</v>
      </c>
      <c r="L2" s="28" t="s">
        <v>49</v>
      </c>
      <c r="M2" s="28" t="s">
        <v>50</v>
      </c>
      <c r="N2" s="28" t="s">
        <v>51</v>
      </c>
      <c r="O2" s="28" t="s">
        <v>52</v>
      </c>
      <c r="P2" s="28" t="s">
        <v>53</v>
      </c>
      <c r="Q2" s="28" t="s">
        <v>54</v>
      </c>
      <c r="R2" s="28" t="s">
        <v>55</v>
      </c>
      <c r="S2" s="28" t="s">
        <v>25</v>
      </c>
      <c r="T2" s="28" t="s">
        <v>23</v>
      </c>
      <c r="U2" s="28" t="s">
        <v>24</v>
      </c>
      <c r="V2" s="28" t="s">
        <v>56</v>
      </c>
      <c r="W2" s="28" t="s">
        <v>57</v>
      </c>
      <c r="X2" s="28" t="s">
        <v>58</v>
      </c>
      <c r="Y2" s="28" t="s">
        <v>59</v>
      </c>
      <c r="Z2" s="28" t="s">
        <v>60</v>
      </c>
      <c r="AA2" s="28" t="s">
        <v>61</v>
      </c>
      <c r="AB2" s="28" t="s">
        <v>22</v>
      </c>
      <c r="AC2" s="28" t="s">
        <v>62</v>
      </c>
      <c r="AD2" s="28" t="s">
        <v>21</v>
      </c>
      <c r="AE2" s="28" t="s">
        <v>63</v>
      </c>
      <c r="AF2" s="29" t="s">
        <v>20</v>
      </c>
      <c r="AG2" s="22"/>
    </row>
    <row r="3" spans="1:33" ht="24" customHeight="1">
      <c r="A3" s="95" t="s">
        <v>27</v>
      </c>
      <c r="B3" s="25" t="s">
        <v>40</v>
      </c>
      <c r="C3" s="94">
        <v>1</v>
      </c>
      <c r="D3" s="30">
        <v>0.20871352708313537</v>
      </c>
      <c r="E3" s="30">
        <v>-4.8488863787536418E-2</v>
      </c>
      <c r="F3" s="30">
        <v>-4.492293170453529E-2</v>
      </c>
      <c r="G3" s="30">
        <v>-1.1065633447373512E-2</v>
      </c>
      <c r="H3" s="30">
        <v>1.2704479240185912E-2</v>
      </c>
      <c r="I3" s="30">
        <v>-5.3685027828271822E-3</v>
      </c>
      <c r="J3" s="30">
        <v>0.12989160061965652</v>
      </c>
      <c r="K3" s="30">
        <v>-1.7150134460742442E-2</v>
      </c>
      <c r="L3" s="30">
        <v>5.4374660159951113E-2</v>
      </c>
      <c r="M3" s="30">
        <v>3.8947650687572902E-2</v>
      </c>
      <c r="N3" s="30">
        <v>3.0384078016548997E-2</v>
      </c>
      <c r="O3" s="30">
        <v>-3.2649323674591543E-2</v>
      </c>
      <c r="P3" s="30">
        <v>-2.0528362145087347E-3</v>
      </c>
      <c r="Q3" s="30">
        <v>-2.8740492956538053E-2</v>
      </c>
      <c r="R3" s="30">
        <v>-4.4255770002837647E-2</v>
      </c>
      <c r="S3" s="30">
        <v>6.5681777383168414E-3</v>
      </c>
      <c r="T3" s="30">
        <v>0.45686953542854858</v>
      </c>
      <c r="U3" s="30">
        <v>-1.0428506813774708E-2</v>
      </c>
      <c r="V3" s="30">
        <v>-7.3060521046861809E-2</v>
      </c>
      <c r="W3" s="30">
        <v>0.12533892386363896</v>
      </c>
      <c r="X3" s="30">
        <v>-7.9348902492577672E-2</v>
      </c>
      <c r="Y3" s="30">
        <v>-7.5774396954720921E-2</v>
      </c>
      <c r="Z3" s="30">
        <v>-4.3040773554862057E-2</v>
      </c>
      <c r="AA3" s="30">
        <v>2.4670105652935318E-2</v>
      </c>
      <c r="AB3" s="30">
        <v>0.3035584785339468</v>
      </c>
      <c r="AC3" s="30">
        <v>0.27603174854826146</v>
      </c>
      <c r="AD3" s="30">
        <v>0.16898351106703466</v>
      </c>
      <c r="AE3" s="30">
        <v>0.33869487903110551</v>
      </c>
      <c r="AF3" s="30">
        <v>-8.9773542227006078E-2</v>
      </c>
      <c r="AG3" s="22"/>
    </row>
    <row r="4" spans="1:33" ht="24" customHeight="1">
      <c r="A4" s="92"/>
      <c r="B4" s="26" t="s">
        <v>64</v>
      </c>
      <c r="C4" s="93"/>
      <c r="D4" s="31">
        <v>0.193267778268263</v>
      </c>
      <c r="E4" s="31">
        <v>1.8475400186934977E-2</v>
      </c>
      <c r="F4" s="31">
        <v>9.8943294875330282E-2</v>
      </c>
      <c r="G4" s="31">
        <v>7.2581457969754834E-2</v>
      </c>
      <c r="H4" s="31">
        <v>3.3138739188326001E-2</v>
      </c>
      <c r="I4" s="31">
        <v>4.8539956694487463E-2</v>
      </c>
      <c r="J4" s="31">
        <v>0.146335135042478</v>
      </c>
      <c r="K4" s="31">
        <v>-5.6339951756913018E-2</v>
      </c>
      <c r="L4" s="31">
        <v>0.15048607436960026</v>
      </c>
      <c r="M4" s="31">
        <v>3.676957021673366E-2</v>
      </c>
      <c r="N4" s="31">
        <v>2.5980074395251813E-2</v>
      </c>
      <c r="O4" s="31">
        <v>-1.9862139497209663E-2</v>
      </c>
      <c r="P4" s="31">
        <v>9.3820671998544838E-2</v>
      </c>
      <c r="Q4" s="31">
        <v>-5.5805718714622927E-2</v>
      </c>
      <c r="R4" s="31">
        <v>7.9443575903836675E-2</v>
      </c>
      <c r="S4" s="31">
        <v>4.8392897003326718E-2</v>
      </c>
      <c r="T4" s="31">
        <v>0.2723976388269424</v>
      </c>
      <c r="U4" s="31">
        <v>4.1885706251591069E-2</v>
      </c>
      <c r="V4" s="31">
        <v>-3.0338397165655433E-2</v>
      </c>
      <c r="W4" s="31">
        <v>0.15860500830215118</v>
      </c>
      <c r="X4" s="31">
        <v>-3.7525884627070058E-2</v>
      </c>
      <c r="Y4" s="31">
        <v>6.0350995287784009E-2</v>
      </c>
      <c r="Z4" s="31">
        <v>3.9352275536059751E-2</v>
      </c>
      <c r="AA4" s="31">
        <v>4.9824670570063651E-2</v>
      </c>
      <c r="AB4" s="31">
        <v>0.29615523746525146</v>
      </c>
      <c r="AC4" s="31">
        <v>0.3759095352030869</v>
      </c>
      <c r="AD4" s="31">
        <v>3.4634795269124601E-2</v>
      </c>
      <c r="AE4" s="31">
        <v>0.14178665949116426</v>
      </c>
      <c r="AF4" s="31">
        <v>-3.9357076300964973E-2</v>
      </c>
      <c r="AG4" s="23"/>
    </row>
    <row r="5" spans="1:33" ht="24" customHeight="1">
      <c r="A5" s="91" t="s">
        <v>26</v>
      </c>
      <c r="B5" s="27" t="s">
        <v>40</v>
      </c>
      <c r="C5" s="30">
        <v>0.20871352708313537</v>
      </c>
      <c r="D5" s="93">
        <v>1</v>
      </c>
      <c r="E5" s="30">
        <v>-4.5170827100108439E-2</v>
      </c>
      <c r="F5" s="30">
        <v>-6.499480078312278E-2</v>
      </c>
      <c r="G5" s="30">
        <v>-7.2429176556348382E-2</v>
      </c>
      <c r="H5" s="30">
        <v>2.1916025407851463E-2</v>
      </c>
      <c r="I5" s="30">
        <v>-5.2042982538168463E-2</v>
      </c>
      <c r="J5" s="30">
        <v>-3.8989067458652341E-2</v>
      </c>
      <c r="K5" s="30">
        <v>-2.0698163070965361E-3</v>
      </c>
      <c r="L5" s="30">
        <v>8.2695897669334568E-3</v>
      </c>
      <c r="M5" s="30">
        <v>-4.4386393312096463E-2</v>
      </c>
      <c r="N5" s="30">
        <v>1.7152643127747414E-3</v>
      </c>
      <c r="O5" s="30">
        <v>7.6130274053514344E-2</v>
      </c>
      <c r="P5" s="30">
        <v>2.5806685055716802E-2</v>
      </c>
      <c r="Q5" s="30">
        <v>-4.9441921182958714E-3</v>
      </c>
      <c r="R5" s="30">
        <v>-6.7010159471691338E-2</v>
      </c>
      <c r="S5" s="30">
        <v>-1.5465234270033167E-2</v>
      </c>
      <c r="T5" s="30">
        <v>4.009248254513801E-2</v>
      </c>
      <c r="U5" s="30">
        <v>-4.4437749774779212E-2</v>
      </c>
      <c r="V5" s="30">
        <v>-5.3217739067007372E-2</v>
      </c>
      <c r="W5" s="30">
        <v>-4.6821544786086126E-2</v>
      </c>
      <c r="X5" s="30">
        <v>3.1178533120150051E-2</v>
      </c>
      <c r="Y5" s="30">
        <v>-1.5990553412561732E-2</v>
      </c>
      <c r="Z5" s="30">
        <v>-7.1526943530758974E-2</v>
      </c>
      <c r="AA5" s="30">
        <v>-9.8967377812841945E-3</v>
      </c>
      <c r="AB5" s="30">
        <v>1.619473855696614E-2</v>
      </c>
      <c r="AC5" s="30">
        <v>-1.3113586498702454E-2</v>
      </c>
      <c r="AD5" s="30">
        <v>4.2946176150282525E-2</v>
      </c>
      <c r="AE5" s="30">
        <v>1.3721854833101947E-2</v>
      </c>
      <c r="AF5" s="30">
        <v>0.13443373606749026</v>
      </c>
      <c r="AG5" s="22"/>
    </row>
    <row r="6" spans="1:33" ht="24" customHeight="1">
      <c r="A6" s="92"/>
      <c r="B6" s="26" t="s">
        <v>64</v>
      </c>
      <c r="C6" s="31">
        <v>0.193267778268263</v>
      </c>
      <c r="D6" s="93"/>
      <c r="E6" s="31">
        <v>-0.15855043940322577</v>
      </c>
      <c r="F6" s="31">
        <v>-6.975842256190759E-2</v>
      </c>
      <c r="G6" s="31">
        <v>-0.12153897278233117</v>
      </c>
      <c r="H6" s="31">
        <v>-1.8325608221100909E-2</v>
      </c>
      <c r="I6" s="31">
        <v>-0.10607202662857484</v>
      </c>
      <c r="J6" s="31">
        <v>-9.6824303381882082E-2</v>
      </c>
      <c r="K6" s="31">
        <v>-2.5193391625782179E-2</v>
      </c>
      <c r="L6" s="31">
        <v>-0.12192947183507258</v>
      </c>
      <c r="M6" s="31">
        <v>-9.5571315925009809E-2</v>
      </c>
      <c r="N6" s="31">
        <v>-1.8043463837876073E-2</v>
      </c>
      <c r="O6" s="31">
        <v>-6.4552739348757618E-2</v>
      </c>
      <c r="P6" s="31">
        <v>0.11371575280739694</v>
      </c>
      <c r="Q6" s="31">
        <v>-0.10546740394628173</v>
      </c>
      <c r="R6" s="31">
        <v>-0.19692637570974053</v>
      </c>
      <c r="S6" s="31">
        <v>-0.10414511515561031</v>
      </c>
      <c r="T6" s="31">
        <v>-0.13108508708399275</v>
      </c>
      <c r="U6" s="31">
        <v>-0.11827044988261058</v>
      </c>
      <c r="V6" s="31">
        <v>-0.14565819858040005</v>
      </c>
      <c r="W6" s="31">
        <v>-0.18035842535992117</v>
      </c>
      <c r="X6" s="31">
        <v>-7.9652246289625816E-3</v>
      </c>
      <c r="Y6" s="31">
        <v>-0.14286046183737597</v>
      </c>
      <c r="Z6" s="31">
        <v>-0.13053393112234019</v>
      </c>
      <c r="AA6" s="31">
        <v>-9.2988839189724989E-2</v>
      </c>
      <c r="AB6" s="31">
        <v>-2.0525992352979326E-2</v>
      </c>
      <c r="AC6" s="31">
        <v>-1.7404082940127609E-2</v>
      </c>
      <c r="AD6" s="31">
        <v>-7.3197744615796673E-2</v>
      </c>
      <c r="AE6" s="31">
        <v>-8.6024180399255204E-2</v>
      </c>
      <c r="AF6" s="31">
        <v>2.7124192082603048E-2</v>
      </c>
      <c r="AG6" s="23"/>
    </row>
    <row r="7" spans="1:33" ht="24" customHeight="1">
      <c r="A7" s="91" t="s">
        <v>42</v>
      </c>
      <c r="B7" s="27" t="s">
        <v>40</v>
      </c>
      <c r="C7" s="30">
        <v>-4.8488863787536418E-2</v>
      </c>
      <c r="D7" s="30">
        <v>-4.5170827100108439E-2</v>
      </c>
      <c r="E7" s="93">
        <v>1</v>
      </c>
      <c r="F7" s="30">
        <v>0.70524796136266388</v>
      </c>
      <c r="G7" s="30">
        <v>0.82432309553163219</v>
      </c>
      <c r="H7" s="30">
        <v>0.91221036863145089</v>
      </c>
      <c r="I7" s="30">
        <v>0.8782432688651105</v>
      </c>
      <c r="J7" s="30">
        <v>0.90618581137291787</v>
      </c>
      <c r="K7" s="30">
        <v>0.86581946495066719</v>
      </c>
      <c r="L7" s="30">
        <v>0.78883016420924312</v>
      </c>
      <c r="M7" s="30">
        <v>0.54709907514120593</v>
      </c>
      <c r="N7" s="30">
        <v>0.85071258878101974</v>
      </c>
      <c r="O7" s="30">
        <v>0.35008805640402929</v>
      </c>
      <c r="P7" s="30">
        <v>0.34616380990645718</v>
      </c>
      <c r="Q7" s="30">
        <v>0.64358745758841751</v>
      </c>
      <c r="R7" s="30">
        <v>0.89044902248405911</v>
      </c>
      <c r="S7" s="30">
        <v>0.95694090273589472</v>
      </c>
      <c r="T7" s="30">
        <v>0.17631589240807333</v>
      </c>
      <c r="U7" s="30">
        <v>0.64140872999491705</v>
      </c>
      <c r="V7" s="30">
        <v>0.80882444086875105</v>
      </c>
      <c r="W7" s="30">
        <v>0.65018869069576557</v>
      </c>
      <c r="X7" s="30">
        <v>0.75641687537687308</v>
      </c>
      <c r="Y7" s="30">
        <v>0.66042535260761215</v>
      </c>
      <c r="Z7" s="30">
        <v>0.92686787362530187</v>
      </c>
      <c r="AA7" s="30">
        <v>0.83118442785917124</v>
      </c>
      <c r="AB7" s="30">
        <v>-3.0655679438181632E-2</v>
      </c>
      <c r="AC7" s="30">
        <v>-9.9804865556611611E-2</v>
      </c>
      <c r="AD7" s="30">
        <v>8.0427666046782559E-2</v>
      </c>
      <c r="AE7" s="30">
        <v>-5.6114130161104919E-2</v>
      </c>
      <c r="AF7" s="30">
        <v>9.9149005290071271E-2</v>
      </c>
      <c r="AG7" s="22"/>
    </row>
    <row r="8" spans="1:33" ht="24" customHeight="1">
      <c r="A8" s="92"/>
      <c r="B8" s="26" t="s">
        <v>64</v>
      </c>
      <c r="C8" s="31">
        <v>1.8475400186934977E-2</v>
      </c>
      <c r="D8" s="31">
        <v>-0.15855043940322577</v>
      </c>
      <c r="E8" s="93"/>
      <c r="F8" s="31">
        <v>0.90576204083026401</v>
      </c>
      <c r="G8" s="31">
        <v>0.80983882819317154</v>
      </c>
      <c r="H8" s="31">
        <v>0.87745619451101675</v>
      </c>
      <c r="I8" s="31">
        <v>0.90225799523011108</v>
      </c>
      <c r="J8" s="31">
        <v>0.91614506856657429</v>
      </c>
      <c r="K8" s="31">
        <v>0.81383702762601939</v>
      </c>
      <c r="L8" s="31">
        <v>0.82144264588983318</v>
      </c>
      <c r="M8" s="31">
        <v>0.77428001642851263</v>
      </c>
      <c r="N8" s="31">
        <v>0.76990188417706662</v>
      </c>
      <c r="O8" s="31">
        <v>0.83176284949363521</v>
      </c>
      <c r="P8" s="31">
        <v>0.69617466081286694</v>
      </c>
      <c r="Q8" s="31">
        <v>0.86837602029949867</v>
      </c>
      <c r="R8" s="31">
        <v>0.93138592974678203</v>
      </c>
      <c r="S8" s="31">
        <v>0.94464692833223762</v>
      </c>
      <c r="T8" s="31">
        <v>0.29281799849661827</v>
      </c>
      <c r="U8" s="31">
        <v>0.58693190337980683</v>
      </c>
      <c r="V8" s="31">
        <v>0.88689930394835925</v>
      </c>
      <c r="W8" s="31">
        <v>0.47437358866757878</v>
      </c>
      <c r="X8" s="31">
        <v>0.74757126735070345</v>
      </c>
      <c r="Y8" s="31">
        <v>0.74207134211003623</v>
      </c>
      <c r="Z8" s="31">
        <v>0.93518529198048461</v>
      </c>
      <c r="AA8" s="31">
        <v>0.88029972418745783</v>
      </c>
      <c r="AB8" s="31">
        <v>1.7698504776867477E-2</v>
      </c>
      <c r="AC8" s="31">
        <v>-2.5202881897481742E-2</v>
      </c>
      <c r="AD8" s="31">
        <v>-1.4966938824031687E-2</v>
      </c>
      <c r="AE8" s="31">
        <v>-5.8003294164964095E-2</v>
      </c>
      <c r="AF8" s="31">
        <v>9.1060140780807264E-2</v>
      </c>
      <c r="AG8" s="23"/>
    </row>
    <row r="9" spans="1:33" ht="24" customHeight="1">
      <c r="A9" s="91" t="s">
        <v>43</v>
      </c>
      <c r="B9" s="27" t="s">
        <v>40</v>
      </c>
      <c r="C9" s="30">
        <v>-4.492293170453529E-2</v>
      </c>
      <c r="D9" s="30">
        <v>-6.499480078312278E-2</v>
      </c>
      <c r="E9" s="30">
        <v>0.70524796136266388</v>
      </c>
      <c r="F9" s="93">
        <v>1</v>
      </c>
      <c r="G9" s="30">
        <v>0.88678495958168468</v>
      </c>
      <c r="H9" s="30">
        <v>0.67656314537700524</v>
      </c>
      <c r="I9" s="30">
        <v>0.56892448218193459</v>
      </c>
      <c r="J9" s="30">
        <v>0.787389621445996</v>
      </c>
      <c r="K9" s="30">
        <v>0.53309870216433952</v>
      </c>
      <c r="L9" s="30">
        <v>0.51270392349696203</v>
      </c>
      <c r="M9" s="30">
        <v>0.47227382868850443</v>
      </c>
      <c r="N9" s="30">
        <v>0.69186863176949542</v>
      </c>
      <c r="O9" s="30">
        <v>0.18131756997922868</v>
      </c>
      <c r="P9" s="30">
        <v>0.21075632514264225</v>
      </c>
      <c r="Q9" s="30">
        <v>0.38444951609713135</v>
      </c>
      <c r="R9" s="30">
        <v>0.53241485725303561</v>
      </c>
      <c r="S9" s="30">
        <v>0.6726523513495537</v>
      </c>
      <c r="T9" s="30">
        <v>7.0973361168375437E-2</v>
      </c>
      <c r="U9" s="30">
        <v>0.65687891578253377</v>
      </c>
      <c r="V9" s="30">
        <v>0.4752434581699142</v>
      </c>
      <c r="W9" s="30">
        <v>0.42347593786311466</v>
      </c>
      <c r="X9" s="30">
        <v>0.51390857836931381</v>
      </c>
      <c r="Y9" s="30">
        <v>0.41572503536189592</v>
      </c>
      <c r="Z9" s="30">
        <v>0.84024580709589602</v>
      </c>
      <c r="AA9" s="30">
        <v>0.57391491525333427</v>
      </c>
      <c r="AB9" s="30">
        <v>7.9105144332866528E-2</v>
      </c>
      <c r="AC9" s="30">
        <v>-1.8658463547303581E-2</v>
      </c>
      <c r="AD9" s="30">
        <v>0.18486746646291738</v>
      </c>
      <c r="AE9" s="30">
        <v>6.0074871181088046E-3</v>
      </c>
      <c r="AF9" s="30">
        <v>0.11666824721043073</v>
      </c>
      <c r="AG9" s="22"/>
    </row>
    <row r="10" spans="1:33" ht="24" customHeight="1">
      <c r="A10" s="92"/>
      <c r="B10" s="26" t="s">
        <v>64</v>
      </c>
      <c r="C10" s="31">
        <v>9.8943294875330282E-2</v>
      </c>
      <c r="D10" s="31">
        <v>-6.975842256190759E-2</v>
      </c>
      <c r="E10" s="31">
        <v>0.90576204083026401</v>
      </c>
      <c r="F10" s="93"/>
      <c r="G10" s="31">
        <v>0.85182437796787669</v>
      </c>
      <c r="H10" s="31">
        <v>0.89986428034160049</v>
      </c>
      <c r="I10" s="31">
        <v>0.85897675012359853</v>
      </c>
      <c r="J10" s="31">
        <v>0.88552397671544458</v>
      </c>
      <c r="K10" s="31">
        <v>0.71461169346777775</v>
      </c>
      <c r="L10" s="31">
        <v>0.83200693621199973</v>
      </c>
      <c r="M10" s="31">
        <v>0.84130608377417582</v>
      </c>
      <c r="N10" s="31">
        <v>0.83100898706612547</v>
      </c>
      <c r="O10" s="31">
        <v>0.74892031223392452</v>
      </c>
      <c r="P10" s="31">
        <v>0.71857256203742959</v>
      </c>
      <c r="Q10" s="31">
        <v>0.8716960353765475</v>
      </c>
      <c r="R10" s="31">
        <v>0.84447631112198351</v>
      </c>
      <c r="S10" s="31">
        <v>0.9177897601404269</v>
      </c>
      <c r="T10" s="36">
        <v>0.211367830332164</v>
      </c>
      <c r="U10" s="31">
        <v>0.54057493243159338</v>
      </c>
      <c r="V10" s="31">
        <v>0.74746164113095437</v>
      </c>
      <c r="W10" s="31">
        <v>0.49612097642153813</v>
      </c>
      <c r="X10" s="31">
        <v>0.7708514743544681</v>
      </c>
      <c r="Y10" s="31">
        <v>0.7087970602541025</v>
      </c>
      <c r="Z10" s="31">
        <v>0.90879540203714226</v>
      </c>
      <c r="AA10" s="31">
        <v>0.83804882873876452</v>
      </c>
      <c r="AB10" s="31">
        <v>9.7755524834004626E-2</v>
      </c>
      <c r="AC10" s="31">
        <v>4.9871985075602698E-2</v>
      </c>
      <c r="AD10" s="31">
        <v>3.9328220738265446E-2</v>
      </c>
      <c r="AE10" s="31">
        <v>-1.138377550073637E-2</v>
      </c>
      <c r="AF10" s="31">
        <v>0.15919713803976279</v>
      </c>
      <c r="AG10" s="23"/>
    </row>
    <row r="11" spans="1:33" ht="24" customHeight="1">
      <c r="A11" s="91" t="s">
        <v>44</v>
      </c>
      <c r="B11" s="27" t="s">
        <v>40</v>
      </c>
      <c r="C11" s="30">
        <v>-1.1065633447373512E-2</v>
      </c>
      <c r="D11" s="30">
        <v>-7.2429176556348382E-2</v>
      </c>
      <c r="E11" s="30">
        <v>0.82432309553163219</v>
      </c>
      <c r="F11" s="30">
        <v>0.88678495958168468</v>
      </c>
      <c r="G11" s="93">
        <v>1</v>
      </c>
      <c r="H11" s="30">
        <v>0.83593303309470024</v>
      </c>
      <c r="I11" s="30">
        <v>0.64153599032622899</v>
      </c>
      <c r="J11" s="30">
        <v>0.89723635318893424</v>
      </c>
      <c r="K11" s="30">
        <v>0.6061529393461661</v>
      </c>
      <c r="L11" s="30">
        <v>0.75803380859854064</v>
      </c>
      <c r="M11" s="30">
        <v>0.49769927018595572</v>
      </c>
      <c r="N11" s="30">
        <v>0.79183459360330055</v>
      </c>
      <c r="O11" s="30">
        <v>0.32949946453891826</v>
      </c>
      <c r="P11" s="30">
        <v>0.28258120420502514</v>
      </c>
      <c r="Q11" s="30">
        <v>0.60231024948774836</v>
      </c>
      <c r="R11" s="30">
        <v>0.73872678146296988</v>
      </c>
      <c r="S11" s="30">
        <v>0.82701917228461486</v>
      </c>
      <c r="T11" s="30">
        <v>0.17777022082463942</v>
      </c>
      <c r="U11" s="30">
        <v>0.67703428658035192</v>
      </c>
      <c r="V11" s="30">
        <v>0.53086617517481727</v>
      </c>
      <c r="W11" s="30">
        <v>0.65573847783482753</v>
      </c>
      <c r="X11" s="30">
        <v>0.61035087425731405</v>
      </c>
      <c r="Y11" s="30">
        <v>0.48158346004951486</v>
      </c>
      <c r="Z11" s="30">
        <v>0.88997352235299254</v>
      </c>
      <c r="AA11" s="30">
        <v>0.7788103997658522</v>
      </c>
      <c r="AB11" s="30">
        <v>2.9152521181328953E-2</v>
      </c>
      <c r="AC11" s="30">
        <v>-3.117431435754096E-2</v>
      </c>
      <c r="AD11" s="30">
        <v>0.1109411526388569</v>
      </c>
      <c r="AE11" s="30">
        <v>-2.0293909721283414E-2</v>
      </c>
      <c r="AF11" s="30">
        <v>6.9657137466813249E-2</v>
      </c>
      <c r="AG11" s="22"/>
    </row>
    <row r="12" spans="1:33" ht="24" customHeight="1">
      <c r="A12" s="92"/>
      <c r="B12" s="26" t="s">
        <v>64</v>
      </c>
      <c r="C12" s="36">
        <v>7.2581457969754834E-2</v>
      </c>
      <c r="D12" s="36">
        <v>-0.12153897278233117</v>
      </c>
      <c r="E12" s="36">
        <v>0.80983882819317154</v>
      </c>
      <c r="F12" s="36">
        <v>0.85182437796787669</v>
      </c>
      <c r="G12" s="93"/>
      <c r="H12" s="31">
        <v>0.85460655031523902</v>
      </c>
      <c r="I12" s="36">
        <v>0.78970878393548116</v>
      </c>
      <c r="J12" s="36">
        <v>0.84263641914046095</v>
      </c>
      <c r="K12" s="36">
        <v>0.62560079555564174</v>
      </c>
      <c r="L12" s="36">
        <v>0.82629069089916996</v>
      </c>
      <c r="M12" s="36">
        <v>0.78302759344125306</v>
      </c>
      <c r="N12" s="36">
        <v>0.85094848041926896</v>
      </c>
      <c r="O12" s="36">
        <v>0.72102453177921166</v>
      </c>
      <c r="P12" s="36">
        <v>0.71736431388518096</v>
      </c>
      <c r="Q12" s="36">
        <v>0.81061809690572539</v>
      </c>
      <c r="R12" s="36">
        <v>0.80286747641840539</v>
      </c>
      <c r="S12" s="36">
        <v>0.85763807414931892</v>
      </c>
      <c r="T12" s="36">
        <v>0.32042480095164472</v>
      </c>
      <c r="U12" s="36">
        <v>0.61612387115624578</v>
      </c>
      <c r="V12" s="36">
        <v>0.61696511061108528</v>
      </c>
      <c r="W12" s="36">
        <v>0.53139278999533102</v>
      </c>
      <c r="X12" s="36">
        <v>0.66917814124303432</v>
      </c>
      <c r="Y12" s="36">
        <v>0.63913067736600604</v>
      </c>
      <c r="Z12" s="36">
        <v>0.84850714954928386</v>
      </c>
      <c r="AA12" s="36">
        <v>0.7457655269245882</v>
      </c>
      <c r="AB12" s="36">
        <v>6.3537347916657744E-2</v>
      </c>
      <c r="AC12" s="36">
        <v>4.2894730880481534E-2</v>
      </c>
      <c r="AD12" s="36">
        <v>1.3198021561882002E-2</v>
      </c>
      <c r="AE12" s="36">
        <v>-6.2166276081027606E-3</v>
      </c>
      <c r="AF12" s="36">
        <v>6.7127387098592742E-2</v>
      </c>
      <c r="AG12" s="23"/>
    </row>
    <row r="13" spans="1:33" ht="24" customHeight="1">
      <c r="A13" s="91" t="s">
        <v>45</v>
      </c>
      <c r="B13" s="27" t="s">
        <v>40</v>
      </c>
      <c r="C13" s="30">
        <v>1.2704479240185912E-2</v>
      </c>
      <c r="D13" s="30">
        <v>2.1916025407851463E-2</v>
      </c>
      <c r="E13" s="30">
        <v>0.91221036863145089</v>
      </c>
      <c r="F13" s="30">
        <v>0.67656314537700524</v>
      </c>
      <c r="G13" s="30">
        <v>0.83593303309470024</v>
      </c>
      <c r="H13" s="93">
        <v>1</v>
      </c>
      <c r="I13" s="30">
        <v>0.79555227958072594</v>
      </c>
      <c r="J13" s="30">
        <v>0.89651188455169328</v>
      </c>
      <c r="K13" s="30">
        <v>0.74818144567213041</v>
      </c>
      <c r="L13" s="30">
        <v>0.88166556322041145</v>
      </c>
      <c r="M13" s="30">
        <v>0.59371513561186817</v>
      </c>
      <c r="N13" s="30">
        <v>0.84891143579843586</v>
      </c>
      <c r="O13" s="30">
        <v>0.39334482625993566</v>
      </c>
      <c r="P13" s="30">
        <v>0.32712437715750697</v>
      </c>
      <c r="Q13" s="30">
        <v>0.7309382875731637</v>
      </c>
      <c r="R13" s="30">
        <v>0.86714993479424651</v>
      </c>
      <c r="S13" s="30">
        <v>0.95137148489904055</v>
      </c>
      <c r="T13" s="30">
        <v>0.21930047406345027</v>
      </c>
      <c r="U13" s="30">
        <v>0.62769611331599728</v>
      </c>
      <c r="V13" s="30">
        <v>0.67033827092506171</v>
      </c>
      <c r="W13" s="30">
        <v>0.71655970657537349</v>
      </c>
      <c r="X13" s="30">
        <v>0.80818804567981106</v>
      </c>
      <c r="Y13" s="30">
        <v>0.54947534117340224</v>
      </c>
      <c r="Z13" s="30">
        <v>0.8851248645488361</v>
      </c>
      <c r="AA13" s="30">
        <v>0.87240102309254963</v>
      </c>
      <c r="AB13" s="30">
        <v>-2.1444080256373507E-2</v>
      </c>
      <c r="AC13" s="30">
        <v>-7.8418073510765463E-2</v>
      </c>
      <c r="AD13" s="30">
        <v>7.8521785329410884E-2</v>
      </c>
      <c r="AE13" s="30">
        <v>-8.2478380910297702E-2</v>
      </c>
      <c r="AF13" s="30">
        <v>8.9982519523699719E-2</v>
      </c>
      <c r="AG13" s="22"/>
    </row>
    <row r="14" spans="1:33" ht="24" customHeight="1">
      <c r="A14" s="92"/>
      <c r="B14" s="26" t="s">
        <v>64</v>
      </c>
      <c r="C14" s="36">
        <v>3.3138739188326001E-2</v>
      </c>
      <c r="D14" s="36">
        <v>-1.8325608221100909E-2</v>
      </c>
      <c r="E14" s="31">
        <v>0.87745619451101675</v>
      </c>
      <c r="F14" s="31">
        <v>0.89986428034160049</v>
      </c>
      <c r="G14" s="31">
        <v>0.85460655031523902</v>
      </c>
      <c r="H14" s="93"/>
      <c r="I14" s="31">
        <v>0.85690419354149527</v>
      </c>
      <c r="J14" s="31">
        <v>0.89274158822789695</v>
      </c>
      <c r="K14" s="31">
        <v>0.7009841529026738</v>
      </c>
      <c r="L14" s="31">
        <v>0.86935073488668668</v>
      </c>
      <c r="M14" s="31">
        <v>0.84275577607081142</v>
      </c>
      <c r="N14" s="31">
        <v>0.83780834180424724</v>
      </c>
      <c r="O14" s="31">
        <v>0.716951982619487</v>
      </c>
      <c r="P14" s="31">
        <v>0.76947330722257989</v>
      </c>
      <c r="Q14" s="31">
        <v>0.87494926730205602</v>
      </c>
      <c r="R14" s="31">
        <v>0.83328239244082414</v>
      </c>
      <c r="S14" s="31">
        <v>0.93878096664887811</v>
      </c>
      <c r="T14" s="31">
        <v>0.24494127343000133</v>
      </c>
      <c r="U14" s="31">
        <v>0.60801649657620238</v>
      </c>
      <c r="V14" s="31">
        <v>0.69079028561064382</v>
      </c>
      <c r="W14" s="31">
        <v>0.50162250614354043</v>
      </c>
      <c r="X14" s="31">
        <v>0.81718183836758385</v>
      </c>
      <c r="Y14" s="31">
        <v>0.6538201335389856</v>
      </c>
      <c r="Z14" s="31">
        <v>0.89985101160979564</v>
      </c>
      <c r="AA14" s="31">
        <v>0.81127128168864704</v>
      </c>
      <c r="AB14" s="31">
        <v>3.6065325163479253E-2</v>
      </c>
      <c r="AC14" s="31">
        <v>1.0264730795785489E-2</v>
      </c>
      <c r="AD14" s="31">
        <v>-9.5017023502525829E-3</v>
      </c>
      <c r="AE14" s="31">
        <v>-5.724384760367001E-2</v>
      </c>
      <c r="AF14" s="31">
        <v>0.10670067187148333</v>
      </c>
      <c r="AG14" s="23"/>
    </row>
    <row r="15" spans="1:33" ht="24" customHeight="1">
      <c r="A15" s="91" t="s">
        <v>46</v>
      </c>
      <c r="B15" s="27" t="s">
        <v>40</v>
      </c>
      <c r="C15" s="30">
        <v>-5.3685027828271822E-3</v>
      </c>
      <c r="D15" s="30">
        <v>-5.2042982538168463E-2</v>
      </c>
      <c r="E15" s="33">
        <v>0.8782432688651105</v>
      </c>
      <c r="F15" s="30">
        <v>0.56892448218193459</v>
      </c>
      <c r="G15" s="30">
        <v>0.64153599032622899</v>
      </c>
      <c r="H15" s="30">
        <v>0.79555227958072594</v>
      </c>
      <c r="I15" s="93">
        <v>1</v>
      </c>
      <c r="J15" s="30">
        <v>0.79608717236497994</v>
      </c>
      <c r="K15" s="30">
        <v>0.87206381842349368</v>
      </c>
      <c r="L15" s="30">
        <v>0.59354028912168366</v>
      </c>
      <c r="M15" s="30">
        <v>0.50535469946816824</v>
      </c>
      <c r="N15" s="30">
        <v>0.83597081160265341</v>
      </c>
      <c r="O15" s="30">
        <v>0.20915197306246006</v>
      </c>
      <c r="P15" s="30">
        <v>0.3571760218159119</v>
      </c>
      <c r="Q15" s="30">
        <v>0.46322873239368706</v>
      </c>
      <c r="R15" s="30">
        <v>0.74764420910535789</v>
      </c>
      <c r="S15" s="30">
        <v>0.86107801776414561</v>
      </c>
      <c r="T15" s="30">
        <v>0.19255311959149654</v>
      </c>
      <c r="U15" s="30">
        <v>0.59281963394914805</v>
      </c>
      <c r="V15" s="30">
        <v>0.7912453293258972</v>
      </c>
      <c r="W15" s="30">
        <v>0.50196040315615909</v>
      </c>
      <c r="X15" s="30">
        <v>0.71596706161951651</v>
      </c>
      <c r="Y15" s="30">
        <v>0.67013016773888534</v>
      </c>
      <c r="Z15" s="30">
        <v>0.80267468591678459</v>
      </c>
      <c r="AA15" s="30">
        <v>0.63614143240448762</v>
      </c>
      <c r="AB15" s="30">
        <v>6.8297224938305867E-2</v>
      </c>
      <c r="AC15" s="30">
        <v>-3.2937689650784585E-2</v>
      </c>
      <c r="AD15" s="30">
        <v>0.16032492332885173</v>
      </c>
      <c r="AE15" s="30">
        <v>3.484124419043607E-2</v>
      </c>
      <c r="AF15" s="30">
        <v>0.16074178432093958</v>
      </c>
      <c r="AG15" s="22"/>
    </row>
    <row r="16" spans="1:33" ht="24" customHeight="1">
      <c r="A16" s="92"/>
      <c r="B16" s="26" t="s">
        <v>64</v>
      </c>
      <c r="C16" s="31">
        <v>4.8539956694487463E-2</v>
      </c>
      <c r="D16" s="31">
        <v>-0.10607202662857484</v>
      </c>
      <c r="E16" s="34">
        <v>0.90225799523011108</v>
      </c>
      <c r="F16" s="31">
        <v>0.85897675012359853</v>
      </c>
      <c r="G16" s="31">
        <v>0.78970878393548116</v>
      </c>
      <c r="H16" s="31">
        <v>0.85690419354149527</v>
      </c>
      <c r="I16" s="93"/>
      <c r="J16" s="31">
        <v>0.86150146293825669</v>
      </c>
      <c r="K16" s="31">
        <v>0.79913067571737884</v>
      </c>
      <c r="L16" s="31">
        <v>0.79324550594452081</v>
      </c>
      <c r="M16" s="31">
        <v>0.75921092891747755</v>
      </c>
      <c r="N16" s="31">
        <v>0.76215464674720468</v>
      </c>
      <c r="O16" s="31">
        <v>0.75282288860247648</v>
      </c>
      <c r="P16" s="31">
        <v>0.72870313921305419</v>
      </c>
      <c r="Q16" s="31">
        <v>0.84034813804177655</v>
      </c>
      <c r="R16" s="31">
        <v>0.85541825950279349</v>
      </c>
      <c r="S16" s="31">
        <v>0.89827872587705482</v>
      </c>
      <c r="T16" s="31">
        <v>0.24118788031234958</v>
      </c>
      <c r="U16" s="31">
        <v>0.61785427520029967</v>
      </c>
      <c r="V16" s="31">
        <v>0.8045728656354455</v>
      </c>
      <c r="W16" s="31">
        <v>0.47278721371387444</v>
      </c>
      <c r="X16" s="31">
        <v>0.75422321486677479</v>
      </c>
      <c r="Y16" s="31">
        <v>0.71947222815344292</v>
      </c>
      <c r="Z16" s="31">
        <v>0.87042191805331626</v>
      </c>
      <c r="AA16" s="31">
        <v>0.80953085579841777</v>
      </c>
      <c r="AB16" s="31">
        <v>9.4675934216685256E-2</v>
      </c>
      <c r="AC16" s="31">
        <v>3.0384485908585855E-2</v>
      </c>
      <c r="AD16" s="31">
        <v>5.3301123070560744E-2</v>
      </c>
      <c r="AE16" s="31">
        <v>-2.6481093387805035E-2</v>
      </c>
      <c r="AF16" s="31">
        <v>0.10951954856628289</v>
      </c>
      <c r="AG16" s="23"/>
    </row>
    <row r="17" spans="1:33" ht="24" customHeight="1">
      <c r="A17" s="91" t="s">
        <v>47</v>
      </c>
      <c r="B17" s="27" t="s">
        <v>40</v>
      </c>
      <c r="C17" s="30">
        <v>0.12989160061965652</v>
      </c>
      <c r="D17" s="30">
        <v>-3.8989067458652341E-2</v>
      </c>
      <c r="E17" s="33">
        <v>0.90618581137291787</v>
      </c>
      <c r="F17" s="30">
        <v>0.787389621445996</v>
      </c>
      <c r="G17" s="30">
        <v>0.89723635318893424</v>
      </c>
      <c r="H17" s="30">
        <v>0.89651188455169328</v>
      </c>
      <c r="I17" s="30">
        <v>0.79608717236497994</v>
      </c>
      <c r="J17" s="93">
        <v>1</v>
      </c>
      <c r="K17" s="30">
        <v>0.75312199951694403</v>
      </c>
      <c r="L17" s="30">
        <v>0.84291014864574265</v>
      </c>
      <c r="M17" s="30">
        <v>0.57679943201531803</v>
      </c>
      <c r="N17" s="30">
        <v>0.84964274066194301</v>
      </c>
      <c r="O17" s="30">
        <v>0.38005786850301426</v>
      </c>
      <c r="P17" s="30">
        <v>0.32571777254918916</v>
      </c>
      <c r="Q17" s="30">
        <v>0.71967320443862026</v>
      </c>
      <c r="R17" s="30">
        <v>0.87058461099499818</v>
      </c>
      <c r="S17" s="30">
        <v>0.92131139256922323</v>
      </c>
      <c r="T17" s="30">
        <v>0.34098670397687225</v>
      </c>
      <c r="U17" s="30">
        <v>0.70963201653720109</v>
      </c>
      <c r="V17" s="30">
        <v>0.72661348438775042</v>
      </c>
      <c r="W17" s="30">
        <v>0.70738683487861775</v>
      </c>
      <c r="X17" s="30">
        <v>0.64894680153903739</v>
      </c>
      <c r="Y17" s="30">
        <v>0.54289701237740218</v>
      </c>
      <c r="Z17" s="30">
        <v>0.93283204651759932</v>
      </c>
      <c r="AA17" s="30">
        <v>0.85421716542277037</v>
      </c>
      <c r="AB17" s="30">
        <v>6.5355817584751771E-2</v>
      </c>
      <c r="AC17" s="30">
        <v>-2.957782855586933E-2</v>
      </c>
      <c r="AD17" s="30">
        <v>0.15959270676275983</v>
      </c>
      <c r="AE17" s="30">
        <v>6.9963594506126367E-2</v>
      </c>
      <c r="AF17" s="30">
        <v>7.6659748345195566E-2</v>
      </c>
      <c r="AG17" s="22"/>
    </row>
    <row r="18" spans="1:33" ht="24" customHeight="1">
      <c r="A18" s="92"/>
      <c r="B18" s="26" t="s">
        <v>64</v>
      </c>
      <c r="C18" s="31">
        <v>0.146335135042478</v>
      </c>
      <c r="D18" s="36">
        <v>-9.6824303381882082E-2</v>
      </c>
      <c r="E18" s="34">
        <v>0.91614506856657429</v>
      </c>
      <c r="F18" s="31">
        <v>0.88552397671544458</v>
      </c>
      <c r="G18" s="31">
        <v>0.84263641914046095</v>
      </c>
      <c r="H18" s="31">
        <v>0.89274158822789695</v>
      </c>
      <c r="I18" s="31">
        <v>0.86150146293825669</v>
      </c>
      <c r="J18" s="93"/>
      <c r="K18" s="31">
        <v>0.72075497833371804</v>
      </c>
      <c r="L18" s="31">
        <v>0.86759761393659185</v>
      </c>
      <c r="M18" s="31">
        <v>0.79904506255744856</v>
      </c>
      <c r="N18" s="31">
        <v>0.77469704049671662</v>
      </c>
      <c r="O18" s="31">
        <v>0.78406949748914545</v>
      </c>
      <c r="P18" s="31">
        <v>0.73910075427245125</v>
      </c>
      <c r="Q18" s="31">
        <v>0.85092551888749735</v>
      </c>
      <c r="R18" s="31">
        <v>0.88682324679581703</v>
      </c>
      <c r="S18" s="31">
        <v>0.93710832088303753</v>
      </c>
      <c r="T18" s="31">
        <v>0.39876321884256405</v>
      </c>
      <c r="U18" s="31">
        <v>0.63978471305746865</v>
      </c>
      <c r="V18" s="31">
        <v>0.76201607485554612</v>
      </c>
      <c r="W18" s="31">
        <v>0.58768586156692526</v>
      </c>
      <c r="X18" s="31">
        <v>0.72807658453912361</v>
      </c>
      <c r="Y18" s="31">
        <v>0.71332486441118514</v>
      </c>
      <c r="Z18" s="31">
        <v>0.91973602274604727</v>
      </c>
      <c r="AA18" s="31">
        <v>0.84177785858193066</v>
      </c>
      <c r="AB18" s="31">
        <v>0.11394232526675303</v>
      </c>
      <c r="AC18" s="31">
        <v>6.2181129903469565E-2</v>
      </c>
      <c r="AD18" s="31">
        <v>4.3878954462438204E-2</v>
      </c>
      <c r="AE18" s="31">
        <v>4.3572262915655524E-2</v>
      </c>
      <c r="AF18" s="31">
        <v>7.9014000176549998E-2</v>
      </c>
      <c r="AG18" s="23"/>
    </row>
    <row r="19" spans="1:33" ht="24" customHeight="1">
      <c r="A19" s="91" t="s">
        <v>48</v>
      </c>
      <c r="B19" s="27" t="s">
        <v>40</v>
      </c>
      <c r="C19" s="30">
        <v>-1.7150134460742442E-2</v>
      </c>
      <c r="D19" s="30">
        <v>-2.0698163070965361E-3</v>
      </c>
      <c r="E19" s="33">
        <v>0.86581946495066719</v>
      </c>
      <c r="F19" s="30">
        <v>0.53309870216433952</v>
      </c>
      <c r="G19" s="30">
        <v>0.6061529393461661</v>
      </c>
      <c r="H19" s="30">
        <v>0.74818144567213041</v>
      </c>
      <c r="I19" s="30">
        <v>0.87206381842349368</v>
      </c>
      <c r="J19" s="30">
        <v>0.75312199951694403</v>
      </c>
      <c r="K19" s="93">
        <v>1</v>
      </c>
      <c r="L19" s="30">
        <v>0.58878936554860573</v>
      </c>
      <c r="M19" s="30">
        <v>0.46141503394423056</v>
      </c>
      <c r="N19" s="30">
        <v>0.77423907375428791</v>
      </c>
      <c r="O19" s="30">
        <v>0.37979073251251244</v>
      </c>
      <c r="P19" s="30">
        <v>0.30795308855779513</v>
      </c>
      <c r="Q19" s="30">
        <v>0.50223274583786726</v>
      </c>
      <c r="R19" s="30">
        <v>0.72814014484228062</v>
      </c>
      <c r="S19" s="30">
        <v>0.81225793111073197</v>
      </c>
      <c r="T19" s="30">
        <v>0.10502226241763953</v>
      </c>
      <c r="U19" s="30">
        <v>0.4964823991217816</v>
      </c>
      <c r="V19" s="30">
        <v>0.81213663542578596</v>
      </c>
      <c r="W19" s="30">
        <v>0.39068766357662593</v>
      </c>
      <c r="X19" s="30">
        <v>0.67835393021446699</v>
      </c>
      <c r="Y19" s="30">
        <v>0.55779715094849491</v>
      </c>
      <c r="Z19" s="30">
        <v>0.77971952457536498</v>
      </c>
      <c r="AA19" s="30">
        <v>0.6798114452579741</v>
      </c>
      <c r="AB19" s="30">
        <v>-2.6569395151436474E-3</v>
      </c>
      <c r="AC19" s="30">
        <v>-0.10894967500275297</v>
      </c>
      <c r="AD19" s="30">
        <v>0.14198868863564698</v>
      </c>
      <c r="AE19" s="30">
        <v>3.9307316429201735E-3</v>
      </c>
      <c r="AF19" s="30">
        <v>0.11132973403624025</v>
      </c>
      <c r="AG19" s="22"/>
    </row>
    <row r="20" spans="1:33" ht="24" customHeight="1">
      <c r="A20" s="92"/>
      <c r="B20" s="26" t="s">
        <v>64</v>
      </c>
      <c r="C20" s="31">
        <v>-5.6339951756913018E-2</v>
      </c>
      <c r="D20" s="31">
        <v>-2.5193391625782179E-2</v>
      </c>
      <c r="E20" s="34">
        <v>0.81383702762601939</v>
      </c>
      <c r="F20" s="31">
        <v>0.71461169346777775</v>
      </c>
      <c r="G20" s="31">
        <v>0.62560079555564174</v>
      </c>
      <c r="H20" s="31">
        <v>0.7009841529026738</v>
      </c>
      <c r="I20" s="31">
        <v>0.79913067571737884</v>
      </c>
      <c r="J20" s="31">
        <v>0.72075497833371804</v>
      </c>
      <c r="K20" s="93"/>
      <c r="L20" s="31">
        <v>0.59945018522108506</v>
      </c>
      <c r="M20" s="31">
        <v>0.56833944484704102</v>
      </c>
      <c r="N20" s="31">
        <v>0.67608563863069837</v>
      </c>
      <c r="O20" s="31">
        <v>0.83452933648085481</v>
      </c>
      <c r="P20" s="31">
        <v>0.61359614095770676</v>
      </c>
      <c r="Q20" s="31">
        <v>0.72861386956637608</v>
      </c>
      <c r="R20" s="31">
        <v>0.70746762851409795</v>
      </c>
      <c r="S20" s="31">
        <v>0.75925634074331627</v>
      </c>
      <c r="T20" s="31">
        <v>6.768049023315284E-2</v>
      </c>
      <c r="U20" s="31">
        <v>0.43083218451491551</v>
      </c>
      <c r="V20" s="31">
        <v>0.79173066700172945</v>
      </c>
      <c r="W20" s="31">
        <v>0.20117723335898707</v>
      </c>
      <c r="X20" s="31">
        <v>0.68769607810459965</v>
      </c>
      <c r="Y20" s="31">
        <v>0.55533235798848968</v>
      </c>
      <c r="Z20" s="31">
        <v>0.77822462890447552</v>
      </c>
      <c r="AA20" s="31">
        <v>0.81326514764736224</v>
      </c>
      <c r="AB20" s="31">
        <v>2.0120831219686424E-2</v>
      </c>
      <c r="AC20" s="31">
        <v>-8.2751679360850344E-2</v>
      </c>
      <c r="AD20" s="31">
        <v>7.0804646512097252E-2</v>
      </c>
      <c r="AE20" s="31">
        <v>-1.1590830631174517E-2</v>
      </c>
      <c r="AF20" s="31">
        <v>0.10766392027231522</v>
      </c>
      <c r="AG20" s="23"/>
    </row>
    <row r="21" spans="1:33" ht="24" customHeight="1">
      <c r="A21" s="91" t="s">
        <v>49</v>
      </c>
      <c r="B21" s="27" t="s">
        <v>40</v>
      </c>
      <c r="C21" s="30">
        <v>5.4374660159951113E-2</v>
      </c>
      <c r="D21" s="30">
        <v>8.2695897669334568E-3</v>
      </c>
      <c r="E21" s="33">
        <v>0.78883016420924312</v>
      </c>
      <c r="F21" s="30">
        <v>0.51270392349696203</v>
      </c>
      <c r="G21" s="30">
        <v>0.75803380859854064</v>
      </c>
      <c r="H21" s="30">
        <v>0.88166556322041145</v>
      </c>
      <c r="I21" s="30">
        <v>0.59354028912168366</v>
      </c>
      <c r="J21" s="30">
        <v>0.84291014864574265</v>
      </c>
      <c r="K21" s="30">
        <v>0.58878936554860573</v>
      </c>
      <c r="L21" s="93">
        <v>1</v>
      </c>
      <c r="M21" s="30">
        <v>0.6018541091856533</v>
      </c>
      <c r="N21" s="30">
        <v>0.68629998093770883</v>
      </c>
      <c r="O21" s="30">
        <v>0.55598708502359129</v>
      </c>
      <c r="P21" s="30">
        <v>0.27694259560629053</v>
      </c>
      <c r="Q21" s="30">
        <v>0.90391292755501029</v>
      </c>
      <c r="R21" s="30">
        <v>0.91512462024568797</v>
      </c>
      <c r="S21" s="30">
        <v>0.84787968384930679</v>
      </c>
      <c r="T21" s="30">
        <v>0.29523338701585794</v>
      </c>
      <c r="U21" s="30">
        <v>0.55670832379290169</v>
      </c>
      <c r="V21" s="30">
        <v>0.59597402454590698</v>
      </c>
      <c r="W21" s="30">
        <v>0.79381965895008977</v>
      </c>
      <c r="X21" s="30">
        <v>0.5904588822014899</v>
      </c>
      <c r="Y21" s="30">
        <v>0.41028647982219901</v>
      </c>
      <c r="Z21" s="30">
        <v>0.76684350344830543</v>
      </c>
      <c r="AA21" s="30">
        <v>0.94292568004030586</v>
      </c>
      <c r="AB21" s="30">
        <v>-6.9958968002895902E-2</v>
      </c>
      <c r="AC21" s="30">
        <v>-0.10327996500010699</v>
      </c>
      <c r="AD21" s="30">
        <v>2.6627251001544481E-2</v>
      </c>
      <c r="AE21" s="30">
        <v>-8.6434682328574625E-2</v>
      </c>
      <c r="AF21" s="30">
        <v>3.0856134900693773E-2</v>
      </c>
      <c r="AG21" s="22"/>
    </row>
    <row r="22" spans="1:33" ht="24" customHeight="1">
      <c r="A22" s="92"/>
      <c r="B22" s="26" t="s">
        <v>64</v>
      </c>
      <c r="C22" s="31">
        <v>0.15048607436960026</v>
      </c>
      <c r="D22" s="31">
        <v>-0.12192947183507258</v>
      </c>
      <c r="E22" s="35">
        <v>0.82144264588983318</v>
      </c>
      <c r="F22" s="36">
        <v>0.83200693621199973</v>
      </c>
      <c r="G22" s="36">
        <v>0.82629069089916996</v>
      </c>
      <c r="H22" s="36">
        <v>0.86935073488668668</v>
      </c>
      <c r="I22" s="36">
        <v>0.79324550594452081</v>
      </c>
      <c r="J22" s="36">
        <v>0.86759761393659185</v>
      </c>
      <c r="K22" s="36">
        <v>0.59945018522108506</v>
      </c>
      <c r="L22" s="93"/>
      <c r="M22" s="31">
        <v>0.79986274910684774</v>
      </c>
      <c r="N22" s="36">
        <v>0.777232681781723</v>
      </c>
      <c r="O22" s="36">
        <v>0.7144173420403771</v>
      </c>
      <c r="P22" s="36">
        <v>0.69202206578698156</v>
      </c>
      <c r="Q22" s="36">
        <v>0.82894797610100135</v>
      </c>
      <c r="R22" s="36">
        <v>0.87639296093547769</v>
      </c>
      <c r="S22" s="36">
        <v>0.89794251037570272</v>
      </c>
      <c r="T22" s="36">
        <v>0.42755400670298432</v>
      </c>
      <c r="U22" s="36">
        <v>0.62896855159619147</v>
      </c>
      <c r="V22" s="36">
        <v>0.63300653611613489</v>
      </c>
      <c r="W22" s="36">
        <v>0.63240461745993559</v>
      </c>
      <c r="X22" s="36">
        <v>0.64393209938465534</v>
      </c>
      <c r="Y22" s="36">
        <v>0.69295918847104698</v>
      </c>
      <c r="Z22" s="36">
        <v>0.87036449665754001</v>
      </c>
      <c r="AA22" s="36">
        <v>0.76425349910280671</v>
      </c>
      <c r="AB22" s="36">
        <v>1.6810216039806422E-3</v>
      </c>
      <c r="AC22" s="36">
        <v>-3.9061294971870525E-2</v>
      </c>
      <c r="AD22" s="36">
        <v>-1.858428661635466E-2</v>
      </c>
      <c r="AE22" s="36">
        <v>-5.9651301462778417E-2</v>
      </c>
      <c r="AF22" s="36">
        <v>9.5823247656566315E-2</v>
      </c>
      <c r="AG22" s="23"/>
    </row>
    <row r="23" spans="1:33" ht="24" customHeight="1">
      <c r="A23" s="91" t="s">
        <v>50</v>
      </c>
      <c r="B23" s="27" t="s">
        <v>40</v>
      </c>
      <c r="C23" s="30">
        <v>3.8947650687572902E-2</v>
      </c>
      <c r="D23" s="30">
        <v>-4.4386393312096463E-2</v>
      </c>
      <c r="E23" s="33">
        <v>0.54709907514120593</v>
      </c>
      <c r="F23" s="30">
        <v>0.47227382868850443</v>
      </c>
      <c r="G23" s="30">
        <v>0.49769927018595572</v>
      </c>
      <c r="H23" s="30">
        <v>0.59371513561186817</v>
      </c>
      <c r="I23" s="30">
        <v>0.50535469946816824</v>
      </c>
      <c r="J23" s="30">
        <v>0.57679943201531803</v>
      </c>
      <c r="K23" s="30">
        <v>0.46141503394423056</v>
      </c>
      <c r="L23" s="30">
        <v>0.6018541091856533</v>
      </c>
      <c r="M23" s="93">
        <v>1</v>
      </c>
      <c r="N23" s="30">
        <v>0.54739313989676841</v>
      </c>
      <c r="O23" s="30">
        <v>8.9287599892850705E-2</v>
      </c>
      <c r="P23" s="30">
        <v>0.21173436511100213</v>
      </c>
      <c r="Q23" s="30">
        <v>0.70119848464631374</v>
      </c>
      <c r="R23" s="30">
        <v>0.59229997804077905</v>
      </c>
      <c r="S23" s="30">
        <v>0.59578693602022359</v>
      </c>
      <c r="T23" s="30">
        <v>0.18326170548937631</v>
      </c>
      <c r="U23" s="30">
        <v>0.38135489197186451</v>
      </c>
      <c r="V23" s="30">
        <v>0.5176587196768232</v>
      </c>
      <c r="W23" s="30">
        <v>0.42262237179435602</v>
      </c>
      <c r="X23" s="30">
        <v>0.47918609478564561</v>
      </c>
      <c r="Y23" s="30">
        <v>0.38900793274762718</v>
      </c>
      <c r="Z23" s="30">
        <v>0.61139608291528513</v>
      </c>
      <c r="AA23" s="30">
        <v>0.61445987884183029</v>
      </c>
      <c r="AB23" s="30">
        <v>0.1231096046024618</v>
      </c>
      <c r="AC23" s="30">
        <v>-1.6972979546597815E-2</v>
      </c>
      <c r="AD23" s="30">
        <v>0.2184080707117268</v>
      </c>
      <c r="AE23" s="30">
        <v>0.16063994105616392</v>
      </c>
      <c r="AF23" s="30">
        <v>0.25479327509528538</v>
      </c>
      <c r="AG23" s="22"/>
    </row>
    <row r="24" spans="1:33" ht="24" customHeight="1">
      <c r="A24" s="92"/>
      <c r="B24" s="26" t="s">
        <v>64</v>
      </c>
      <c r="C24" s="31">
        <v>3.676957021673366E-2</v>
      </c>
      <c r="D24" s="31">
        <v>-9.5571315925009809E-2</v>
      </c>
      <c r="E24" s="34">
        <v>0.77428001642851263</v>
      </c>
      <c r="F24" s="31">
        <v>0.84130608377417582</v>
      </c>
      <c r="G24" s="31">
        <v>0.78302759344125306</v>
      </c>
      <c r="H24" s="31">
        <v>0.84275577607081142</v>
      </c>
      <c r="I24" s="31">
        <v>0.75921092891747755</v>
      </c>
      <c r="J24" s="31">
        <v>0.79904506255744856</v>
      </c>
      <c r="K24" s="31">
        <v>0.56833944484704102</v>
      </c>
      <c r="L24" s="31">
        <v>0.79986274910684774</v>
      </c>
      <c r="M24" s="93"/>
      <c r="N24" s="31">
        <v>0.80278266921566321</v>
      </c>
      <c r="O24" s="31">
        <v>0.64776414044228481</v>
      </c>
      <c r="P24" s="31">
        <v>0.71455604055235622</v>
      </c>
      <c r="Q24" s="31">
        <v>0.83687318274013489</v>
      </c>
      <c r="R24" s="31">
        <v>0.78749685478577958</v>
      </c>
      <c r="S24" s="31">
        <v>0.84526077194739202</v>
      </c>
      <c r="T24" s="31">
        <v>0.27977725308243379</v>
      </c>
      <c r="U24" s="31">
        <v>0.56608560825257892</v>
      </c>
      <c r="V24" s="31">
        <v>0.60452044368995761</v>
      </c>
      <c r="W24" s="31">
        <v>0.57422156074056863</v>
      </c>
      <c r="X24" s="31">
        <v>0.7256016291691757</v>
      </c>
      <c r="Y24" s="31">
        <v>0.67339563311512862</v>
      </c>
      <c r="Z24" s="31">
        <v>0.81211905702081044</v>
      </c>
      <c r="AA24" s="31">
        <v>0.72575732988462871</v>
      </c>
      <c r="AB24" s="31">
        <v>5.8269344466296905E-2</v>
      </c>
      <c r="AC24" s="31">
        <v>-3.1081041119439094E-2</v>
      </c>
      <c r="AD24" s="31">
        <v>3.8207721192836878E-2</v>
      </c>
      <c r="AE24" s="31">
        <v>1.8102106042924157E-2</v>
      </c>
      <c r="AF24" s="31">
        <v>0.16107748955892726</v>
      </c>
      <c r="AG24" s="23"/>
    </row>
    <row r="25" spans="1:33" ht="24" customHeight="1">
      <c r="A25" s="91" t="s">
        <v>51</v>
      </c>
      <c r="B25" s="27" t="s">
        <v>40</v>
      </c>
      <c r="C25" s="30">
        <v>3.0384078016548997E-2</v>
      </c>
      <c r="D25" s="30">
        <v>1.7152643127747414E-3</v>
      </c>
      <c r="E25" s="33">
        <v>0.85071258878101974</v>
      </c>
      <c r="F25" s="30">
        <v>0.69186863176949542</v>
      </c>
      <c r="G25" s="30">
        <v>0.79183459360330055</v>
      </c>
      <c r="H25" s="30">
        <v>0.84891143579843586</v>
      </c>
      <c r="I25" s="30">
        <v>0.83597081160265341</v>
      </c>
      <c r="J25" s="30">
        <v>0.84964274066194301</v>
      </c>
      <c r="K25" s="30">
        <v>0.77423907375428791</v>
      </c>
      <c r="L25" s="30">
        <v>0.68629998093770883</v>
      </c>
      <c r="M25" s="30">
        <v>0.54739313989676841</v>
      </c>
      <c r="N25" s="93">
        <v>1</v>
      </c>
      <c r="O25" s="30">
        <v>0.48117626815625381</v>
      </c>
      <c r="P25" s="30">
        <v>0.3518906592812584</v>
      </c>
      <c r="Q25" s="30">
        <v>0.52102930151604754</v>
      </c>
      <c r="R25" s="30">
        <v>0.73331127740606383</v>
      </c>
      <c r="S25" s="30">
        <v>0.8716823720579604</v>
      </c>
      <c r="T25" s="30">
        <v>0.27853722945201626</v>
      </c>
      <c r="U25" s="30">
        <v>0.65137775185814462</v>
      </c>
      <c r="V25" s="30">
        <v>0.63545473737883773</v>
      </c>
      <c r="W25" s="30">
        <v>0.61421030166774393</v>
      </c>
      <c r="X25" s="30">
        <v>0.70400905026794647</v>
      </c>
      <c r="Y25" s="30">
        <v>0.5647556222780945</v>
      </c>
      <c r="Z25" s="30">
        <v>0.83896419979041015</v>
      </c>
      <c r="AA25" s="30">
        <v>0.71740106497829526</v>
      </c>
      <c r="AB25" s="30">
        <v>6.3369055900305282E-2</v>
      </c>
      <c r="AC25" s="30">
        <v>-7.862903446484279E-2</v>
      </c>
      <c r="AD25" s="30">
        <v>0.21557912128650866</v>
      </c>
      <c r="AE25" s="30">
        <v>8.0939479885003399E-2</v>
      </c>
      <c r="AF25" s="30">
        <v>0.15943317121295444</v>
      </c>
      <c r="AG25" s="22"/>
    </row>
    <row r="26" spans="1:33" ht="24" customHeight="1">
      <c r="A26" s="92"/>
      <c r="B26" s="26" t="s">
        <v>64</v>
      </c>
      <c r="C26" s="31">
        <v>2.5980074395251813E-2</v>
      </c>
      <c r="D26" s="31">
        <v>-1.8043463837876073E-2</v>
      </c>
      <c r="E26" s="34">
        <v>0.76990188417706662</v>
      </c>
      <c r="F26" s="31">
        <v>0.83100898706612547</v>
      </c>
      <c r="G26" s="31">
        <v>0.85094848041926896</v>
      </c>
      <c r="H26" s="31">
        <v>0.83780834180424724</v>
      </c>
      <c r="I26" s="31">
        <v>0.76215464674720468</v>
      </c>
      <c r="J26" s="31">
        <v>0.77469704049671662</v>
      </c>
      <c r="K26" s="31">
        <v>0.67608563863069837</v>
      </c>
      <c r="L26" s="31">
        <v>0.777232681781723</v>
      </c>
      <c r="M26" s="31">
        <v>0.80278266921566321</v>
      </c>
      <c r="N26" s="93"/>
      <c r="O26" s="31">
        <v>0.74807580988964906</v>
      </c>
      <c r="P26" s="31">
        <v>0.76199182020751177</v>
      </c>
      <c r="Q26" s="31">
        <v>0.83076938169386816</v>
      </c>
      <c r="R26" s="31">
        <v>0.77764180505084057</v>
      </c>
      <c r="S26" s="31">
        <v>0.83075480643962529</v>
      </c>
      <c r="T26" s="31">
        <v>0.19368837406584322</v>
      </c>
      <c r="U26" s="31">
        <v>0.61021329624675313</v>
      </c>
      <c r="V26" s="31">
        <v>0.62232127220615685</v>
      </c>
      <c r="W26" s="31">
        <v>0.50875297148740384</v>
      </c>
      <c r="X26" s="31">
        <v>0.70099477688952605</v>
      </c>
      <c r="Y26" s="31">
        <v>0.61275090890984252</v>
      </c>
      <c r="Z26" s="31">
        <v>0.80630596960796297</v>
      </c>
      <c r="AA26" s="31">
        <v>0.76308887667183101</v>
      </c>
      <c r="AB26" s="31">
        <v>5.0097557286372593E-2</v>
      </c>
      <c r="AC26" s="31">
        <v>-4.2826163887533415E-2</v>
      </c>
      <c r="AD26" s="31">
        <v>7.7777991739123989E-2</v>
      </c>
      <c r="AE26" s="31">
        <v>-6.93940826937001E-3</v>
      </c>
      <c r="AF26" s="31">
        <v>0.18519167497098615</v>
      </c>
      <c r="AG26" s="23"/>
    </row>
    <row r="27" spans="1:33" ht="24" customHeight="1">
      <c r="A27" s="91" t="s">
        <v>52</v>
      </c>
      <c r="B27" s="27" t="s">
        <v>40</v>
      </c>
      <c r="C27" s="30">
        <v>-3.2649323674591543E-2</v>
      </c>
      <c r="D27" s="30">
        <v>7.6130274053514344E-2</v>
      </c>
      <c r="E27" s="33">
        <v>0.35008805640402929</v>
      </c>
      <c r="F27" s="30">
        <v>0.18131756997922868</v>
      </c>
      <c r="G27" s="30">
        <v>0.32949946453891826</v>
      </c>
      <c r="H27" s="30">
        <v>0.39334482625993566</v>
      </c>
      <c r="I27" s="30">
        <v>0.20915197306246006</v>
      </c>
      <c r="J27" s="30">
        <v>0.38005786850301426</v>
      </c>
      <c r="K27" s="30">
        <v>0.37979073251251244</v>
      </c>
      <c r="L27" s="30">
        <v>0.55598708502359129</v>
      </c>
      <c r="M27" s="30">
        <v>8.9287599892850705E-2</v>
      </c>
      <c r="N27" s="30">
        <v>0.48117626815625381</v>
      </c>
      <c r="O27" s="93">
        <v>1</v>
      </c>
      <c r="P27" s="30">
        <v>0.23716643918767619</v>
      </c>
      <c r="Q27" s="30">
        <v>0.61731607710975422</v>
      </c>
      <c r="R27" s="30">
        <v>0.49177822805909921</v>
      </c>
      <c r="S27" s="30">
        <v>0.35966366017986773</v>
      </c>
      <c r="T27" s="30">
        <v>4.3543786244788892E-2</v>
      </c>
      <c r="U27" s="30">
        <v>0.22535721992780211</v>
      </c>
      <c r="V27" s="30">
        <v>0.30859413444033668</v>
      </c>
      <c r="W27" s="30">
        <v>0.34121587192303304</v>
      </c>
      <c r="X27" s="30">
        <v>0.22967236876763783</v>
      </c>
      <c r="Y27" s="30">
        <v>7.6494406676849772E-2</v>
      </c>
      <c r="Z27" s="30">
        <v>0.3202449017594069</v>
      </c>
      <c r="AA27" s="30">
        <v>0.62768322783215247</v>
      </c>
      <c r="AB27" s="30">
        <v>-8.1141469145262962E-2</v>
      </c>
      <c r="AC27" s="30">
        <v>-0.1266192892421017</v>
      </c>
      <c r="AD27" s="30">
        <v>3.1812230317347721E-2</v>
      </c>
      <c r="AE27" s="30">
        <v>-8.8692533074028579E-2</v>
      </c>
      <c r="AF27" s="30">
        <v>6.539432369296963E-2</v>
      </c>
      <c r="AG27" s="22"/>
    </row>
    <row r="28" spans="1:33" ht="24" customHeight="1">
      <c r="A28" s="92"/>
      <c r="B28" s="26" t="s">
        <v>64</v>
      </c>
      <c r="C28" s="31">
        <v>-1.9862139497209663E-2</v>
      </c>
      <c r="D28" s="31">
        <v>-6.4552739348757618E-2</v>
      </c>
      <c r="E28" s="34">
        <v>0.83176284949363521</v>
      </c>
      <c r="F28" s="31">
        <v>0.74892031223392452</v>
      </c>
      <c r="G28" s="31">
        <v>0.72102453177921166</v>
      </c>
      <c r="H28" s="31">
        <v>0.716951982619487</v>
      </c>
      <c r="I28" s="31">
        <v>0.75282288860247648</v>
      </c>
      <c r="J28" s="31">
        <v>0.78406949748914545</v>
      </c>
      <c r="K28" s="31">
        <v>0.83452933648085481</v>
      </c>
      <c r="L28" s="31">
        <v>0.7144173420403771</v>
      </c>
      <c r="M28" s="31">
        <v>0.64776414044228481</v>
      </c>
      <c r="N28" s="31">
        <v>0.74807580988964906</v>
      </c>
      <c r="O28" s="93"/>
      <c r="P28" s="31">
        <v>0.67733441905726133</v>
      </c>
      <c r="Q28" s="31">
        <v>0.78880425152947231</v>
      </c>
      <c r="R28" s="31">
        <v>0.81231824404803166</v>
      </c>
      <c r="S28" s="31">
        <v>0.79733451761831897</v>
      </c>
      <c r="T28" s="31">
        <v>0.29481883172742651</v>
      </c>
      <c r="U28" s="31">
        <v>0.53355909311776129</v>
      </c>
      <c r="V28" s="31">
        <v>0.76103919742229109</v>
      </c>
      <c r="W28" s="31">
        <v>0.40581096999032573</v>
      </c>
      <c r="X28" s="31">
        <v>0.64808541996645963</v>
      </c>
      <c r="Y28" s="31">
        <v>0.61324663462294515</v>
      </c>
      <c r="Z28" s="31">
        <v>0.79790233427998825</v>
      </c>
      <c r="AA28" s="31">
        <v>0.88462777095460643</v>
      </c>
      <c r="AB28" s="31">
        <v>-6.1451308483784512E-3</v>
      </c>
      <c r="AC28" s="31">
        <v>-0.11885452038977416</v>
      </c>
      <c r="AD28" s="31">
        <v>4.6184180589092849E-2</v>
      </c>
      <c r="AE28" s="31">
        <v>-1.2547400662401675E-2</v>
      </c>
      <c r="AF28" s="31">
        <v>0.16679052362175861</v>
      </c>
      <c r="AG28" s="23"/>
    </row>
    <row r="29" spans="1:33" ht="24" customHeight="1">
      <c r="A29" s="91" t="s">
        <v>53</v>
      </c>
      <c r="B29" s="27" t="s">
        <v>40</v>
      </c>
      <c r="C29" s="30">
        <v>-2.0528362145087347E-3</v>
      </c>
      <c r="D29" s="30">
        <v>2.5806685055716802E-2</v>
      </c>
      <c r="E29" s="33">
        <v>0.34616380990645718</v>
      </c>
      <c r="F29" s="30">
        <v>0.21075632514264225</v>
      </c>
      <c r="G29" s="30">
        <v>0.28258120420502514</v>
      </c>
      <c r="H29" s="30">
        <v>0.32712437715750697</v>
      </c>
      <c r="I29" s="30">
        <v>0.3571760218159119</v>
      </c>
      <c r="J29" s="30">
        <v>0.32571777254918916</v>
      </c>
      <c r="K29" s="30">
        <v>0.30795308855779513</v>
      </c>
      <c r="L29" s="30">
        <v>0.27694259560629053</v>
      </c>
      <c r="M29" s="30">
        <v>0.21173436511100213</v>
      </c>
      <c r="N29" s="30">
        <v>0.3518906592812584</v>
      </c>
      <c r="O29" s="30">
        <v>0.23716643918767619</v>
      </c>
      <c r="P29" s="93">
        <v>1</v>
      </c>
      <c r="Q29" s="30">
        <v>0.23841172042303499</v>
      </c>
      <c r="R29" s="30">
        <v>0.32415263856703663</v>
      </c>
      <c r="S29" s="30">
        <v>0.33737860920341817</v>
      </c>
      <c r="T29" s="30">
        <v>5.7096037189702194E-2</v>
      </c>
      <c r="U29" s="30">
        <v>0.33778484005737713</v>
      </c>
      <c r="V29" s="30">
        <v>0.30264118371573073</v>
      </c>
      <c r="W29" s="30">
        <v>0.24742523708483255</v>
      </c>
      <c r="X29" s="30">
        <v>0.27721524132323766</v>
      </c>
      <c r="Y29" s="30">
        <v>0.29360152901780112</v>
      </c>
      <c r="Z29" s="30">
        <v>0.315091175825778</v>
      </c>
      <c r="AA29" s="30">
        <v>0.37460263728939464</v>
      </c>
      <c r="AB29" s="30">
        <v>-6.3375038500260522E-2</v>
      </c>
      <c r="AC29" s="30">
        <v>-0.10599253772327129</v>
      </c>
      <c r="AD29" s="30">
        <v>3.7098693597683287E-2</v>
      </c>
      <c r="AE29" s="30">
        <v>-8.0885445128589598E-2</v>
      </c>
      <c r="AF29" s="30">
        <v>0.12850871518034701</v>
      </c>
      <c r="AG29" s="22"/>
    </row>
    <row r="30" spans="1:33" ht="24" customHeight="1">
      <c r="A30" s="92"/>
      <c r="B30" s="26" t="s">
        <v>64</v>
      </c>
      <c r="C30" s="31">
        <v>9.3820671998544838E-2</v>
      </c>
      <c r="D30" s="31">
        <v>0.11371575280739694</v>
      </c>
      <c r="E30" s="34">
        <v>0.69617466081286694</v>
      </c>
      <c r="F30" s="31">
        <v>0.71857256203742959</v>
      </c>
      <c r="G30" s="31">
        <v>0.71736431388518096</v>
      </c>
      <c r="H30" s="31">
        <v>0.76947330722257989</v>
      </c>
      <c r="I30" s="31">
        <v>0.72870313921305419</v>
      </c>
      <c r="J30" s="31">
        <v>0.73910075427245125</v>
      </c>
      <c r="K30" s="31">
        <v>0.61359614095770676</v>
      </c>
      <c r="L30" s="31">
        <v>0.69202206578698156</v>
      </c>
      <c r="M30" s="31">
        <v>0.71455604055235622</v>
      </c>
      <c r="N30" s="31">
        <v>0.76199182020751177</v>
      </c>
      <c r="O30" s="31">
        <v>0.67733441905726133</v>
      </c>
      <c r="P30" s="93"/>
      <c r="Q30" s="31">
        <v>0.76700887396174611</v>
      </c>
      <c r="R30" s="31">
        <v>0.6791769015292507</v>
      </c>
      <c r="S30" s="31">
        <v>0.75940101824542028</v>
      </c>
      <c r="T30" s="31">
        <v>0.20594339557300959</v>
      </c>
      <c r="U30" s="31">
        <v>0.52062265968834298</v>
      </c>
      <c r="V30" s="31">
        <v>0.56736968804126475</v>
      </c>
      <c r="W30" s="31">
        <v>0.44945312137010074</v>
      </c>
      <c r="X30" s="31">
        <v>0.63551602976375499</v>
      </c>
      <c r="Y30" s="31">
        <v>0.49849275305054541</v>
      </c>
      <c r="Z30" s="31">
        <v>0.72475076808234007</v>
      </c>
      <c r="AA30" s="31">
        <v>0.71484846530280555</v>
      </c>
      <c r="AB30" s="31">
        <v>1.4844412008244137E-3</v>
      </c>
      <c r="AC30" s="31">
        <v>-7.588648056919868E-2</v>
      </c>
      <c r="AD30" s="31">
        <v>3.0945778667573406E-2</v>
      </c>
      <c r="AE30" s="31">
        <v>-6.8029606326620654E-2</v>
      </c>
      <c r="AF30" s="31">
        <v>0.15290994264184107</v>
      </c>
      <c r="AG30" s="23"/>
    </row>
    <row r="31" spans="1:33" ht="24" customHeight="1">
      <c r="A31" s="91" t="s">
        <v>54</v>
      </c>
      <c r="B31" s="27" t="s">
        <v>40</v>
      </c>
      <c r="C31" s="30">
        <v>-2.8740492956538053E-2</v>
      </c>
      <c r="D31" s="30">
        <v>-4.9441921182958714E-3</v>
      </c>
      <c r="E31" s="33">
        <v>0.64358745758841751</v>
      </c>
      <c r="F31" s="30">
        <v>0.38444951609713135</v>
      </c>
      <c r="G31" s="30">
        <v>0.60231024948774836</v>
      </c>
      <c r="H31" s="30">
        <v>0.7309382875731637</v>
      </c>
      <c r="I31" s="30">
        <v>0.46322873239368706</v>
      </c>
      <c r="J31" s="30">
        <v>0.71967320443862026</v>
      </c>
      <c r="K31" s="30">
        <v>0.50223274583786726</v>
      </c>
      <c r="L31" s="30">
        <v>0.90391292755501029</v>
      </c>
      <c r="M31" s="30">
        <v>0.70119848464631374</v>
      </c>
      <c r="N31" s="30">
        <v>0.52102930151604754</v>
      </c>
      <c r="O31" s="30">
        <v>0.61731607710975422</v>
      </c>
      <c r="P31" s="30">
        <v>0.23841172042303499</v>
      </c>
      <c r="Q31" s="93">
        <v>1</v>
      </c>
      <c r="R31" s="38">
        <v>0.86531472705223744</v>
      </c>
      <c r="S31" s="30">
        <v>0.67194294347394035</v>
      </c>
      <c r="T31" s="30">
        <v>9.4234898103344164E-2</v>
      </c>
      <c r="U31" s="30">
        <v>0.45111193749216982</v>
      </c>
      <c r="V31" s="30">
        <v>0.63660414531688891</v>
      </c>
      <c r="W31" s="30">
        <v>0.6357608644096755</v>
      </c>
      <c r="X31" s="30">
        <v>0.45022430928483725</v>
      </c>
      <c r="Y31" s="30">
        <v>0.23630567732999225</v>
      </c>
      <c r="Z31" s="30">
        <v>0.63658961220940369</v>
      </c>
      <c r="AA31" s="30">
        <v>0.90531788879036978</v>
      </c>
      <c r="AB31" s="30">
        <v>-7.619815825289164E-2</v>
      </c>
      <c r="AC31" s="30">
        <v>-0.14239774751307369</v>
      </c>
      <c r="AD31" s="30">
        <v>8.4986732964619616E-2</v>
      </c>
      <c r="AE31" s="30">
        <v>-8.9162122159043677E-2</v>
      </c>
      <c r="AF31" s="30">
        <v>5.4923292628807768E-2</v>
      </c>
      <c r="AG31" s="22"/>
    </row>
    <row r="32" spans="1:33" ht="24" customHeight="1">
      <c r="A32" s="92"/>
      <c r="B32" s="26" t="s">
        <v>64</v>
      </c>
      <c r="C32" s="31">
        <v>-5.5805718714622927E-2</v>
      </c>
      <c r="D32" s="31">
        <v>-0.10546740394628173</v>
      </c>
      <c r="E32" s="34">
        <v>0.86837602029949867</v>
      </c>
      <c r="F32" s="31">
        <v>0.8716960353765475</v>
      </c>
      <c r="G32" s="31">
        <v>0.81061809690572539</v>
      </c>
      <c r="H32" s="31">
        <v>0.87494926730205602</v>
      </c>
      <c r="I32" s="31">
        <v>0.84034813804177655</v>
      </c>
      <c r="J32" s="31">
        <v>0.85092551888749735</v>
      </c>
      <c r="K32" s="31">
        <v>0.72861386956637608</v>
      </c>
      <c r="L32" s="31">
        <v>0.82894797610100135</v>
      </c>
      <c r="M32" s="31">
        <v>0.83687318274013489</v>
      </c>
      <c r="N32" s="31">
        <v>0.83076938169386816</v>
      </c>
      <c r="O32" s="31">
        <v>0.78880425152947231</v>
      </c>
      <c r="P32" s="31">
        <v>0.76700887396174611</v>
      </c>
      <c r="Q32" s="93"/>
      <c r="R32" s="39">
        <v>0.87021679916689143</v>
      </c>
      <c r="S32" s="31">
        <v>0.90629147926054821</v>
      </c>
      <c r="T32" s="31">
        <v>0.20843735604991084</v>
      </c>
      <c r="U32" s="31">
        <v>0.61785341346343681</v>
      </c>
      <c r="V32" s="31">
        <v>0.76540831837219847</v>
      </c>
      <c r="W32" s="31">
        <v>0.52927006914949626</v>
      </c>
      <c r="X32" s="31">
        <v>0.76775332915849626</v>
      </c>
      <c r="Y32" s="31">
        <v>0.66468786756230791</v>
      </c>
      <c r="Z32" s="31">
        <v>0.87555533176418032</v>
      </c>
      <c r="AA32" s="31">
        <v>0.82853806571535171</v>
      </c>
      <c r="AB32" s="31">
        <v>5.0288422471327934E-2</v>
      </c>
      <c r="AC32" s="31">
        <v>-5.7018537754935074E-2</v>
      </c>
      <c r="AD32" s="31">
        <v>9.4147280632987551E-2</v>
      </c>
      <c r="AE32" s="31">
        <v>-6.3135523429858967E-3</v>
      </c>
      <c r="AF32" s="31">
        <v>0.20123833557288656</v>
      </c>
      <c r="AG32" s="23"/>
    </row>
    <row r="33" spans="1:33" ht="24" customHeight="1">
      <c r="A33" s="91" t="s">
        <v>55</v>
      </c>
      <c r="B33" s="27" t="s">
        <v>40</v>
      </c>
      <c r="C33" s="30">
        <v>-4.4255770002837647E-2</v>
      </c>
      <c r="D33" s="30">
        <v>-6.7010159471691338E-2</v>
      </c>
      <c r="E33" s="33">
        <v>0.89044902248405911</v>
      </c>
      <c r="F33" s="30">
        <v>0.53241485725303561</v>
      </c>
      <c r="G33" s="30">
        <v>0.73872678146296988</v>
      </c>
      <c r="H33" s="30">
        <v>0.86714993479424651</v>
      </c>
      <c r="I33" s="30">
        <v>0.74764420910535789</v>
      </c>
      <c r="J33" s="30">
        <v>0.87058461099499818</v>
      </c>
      <c r="K33" s="30">
        <v>0.72814014484228062</v>
      </c>
      <c r="L33" s="30">
        <v>0.91512462024568797</v>
      </c>
      <c r="M33" s="30">
        <v>0.59229997804077905</v>
      </c>
      <c r="N33" s="30">
        <v>0.73331127740606383</v>
      </c>
      <c r="O33" s="30">
        <v>0.49177822805909921</v>
      </c>
      <c r="P33" s="30">
        <v>0.32415263856703663</v>
      </c>
      <c r="Q33" s="30">
        <v>0.86531472705223744</v>
      </c>
      <c r="R33" s="93">
        <v>1</v>
      </c>
      <c r="S33" s="30">
        <v>0.88528849878983129</v>
      </c>
      <c r="T33" s="30">
        <v>0.20575802597890319</v>
      </c>
      <c r="U33" s="30">
        <v>0.58262266004696461</v>
      </c>
      <c r="V33" s="30">
        <v>0.81371753133583691</v>
      </c>
      <c r="W33" s="30">
        <v>0.73342473805095842</v>
      </c>
      <c r="X33" s="30">
        <v>0.61162335360599862</v>
      </c>
      <c r="Y33" s="30">
        <v>0.59918149395043652</v>
      </c>
      <c r="Z33" s="30">
        <v>0.83112686802488012</v>
      </c>
      <c r="AA33" s="30">
        <v>0.90693229831537026</v>
      </c>
      <c r="AB33" s="30">
        <v>-0.11745496570633382</v>
      </c>
      <c r="AC33" s="30">
        <v>-0.16351512465183621</v>
      </c>
      <c r="AD33" s="30">
        <v>1.8749768863620998E-2</v>
      </c>
      <c r="AE33" s="30">
        <v>-0.11349125781447714</v>
      </c>
      <c r="AF33" s="30">
        <v>6.3899664199056835E-2</v>
      </c>
      <c r="AG33" s="22"/>
    </row>
    <row r="34" spans="1:33" ht="24" customHeight="1">
      <c r="A34" s="92"/>
      <c r="B34" s="26" t="s">
        <v>64</v>
      </c>
      <c r="C34" s="31">
        <v>7.9443575903836675E-2</v>
      </c>
      <c r="D34" s="31">
        <v>-0.19692637570974053</v>
      </c>
      <c r="E34" s="34">
        <v>0.93138592974678203</v>
      </c>
      <c r="F34" s="31">
        <v>0.84447631112198351</v>
      </c>
      <c r="G34" s="31">
        <v>0.80286747641840539</v>
      </c>
      <c r="H34" s="31">
        <v>0.83328239244082414</v>
      </c>
      <c r="I34" s="31">
        <v>0.85541825950279349</v>
      </c>
      <c r="J34" s="31">
        <v>0.88682324679581703</v>
      </c>
      <c r="K34" s="31">
        <v>0.70746762851409795</v>
      </c>
      <c r="L34" s="31">
        <v>0.87639296093547769</v>
      </c>
      <c r="M34" s="31">
        <v>0.78749685478577958</v>
      </c>
      <c r="N34" s="31">
        <v>0.77764180505084057</v>
      </c>
      <c r="O34" s="31">
        <v>0.81231824404803166</v>
      </c>
      <c r="P34" s="31">
        <v>0.6791769015292507</v>
      </c>
      <c r="Q34" s="31">
        <v>0.87021679916689143</v>
      </c>
      <c r="R34" s="93"/>
      <c r="S34" s="31">
        <v>0.92611694429017366</v>
      </c>
      <c r="T34" s="31">
        <v>0.40261687438240817</v>
      </c>
      <c r="U34" s="31">
        <v>0.63227298199649029</v>
      </c>
      <c r="V34" s="31">
        <v>0.82622636326735366</v>
      </c>
      <c r="W34" s="31">
        <v>0.61080515859438556</v>
      </c>
      <c r="X34" s="31">
        <v>0.68262795137601373</v>
      </c>
      <c r="Y34" s="31">
        <v>0.81215436746004388</v>
      </c>
      <c r="Z34" s="31">
        <v>0.91277628063863669</v>
      </c>
      <c r="AA34" s="31">
        <v>0.83430793462018493</v>
      </c>
      <c r="AB34" s="31">
        <v>-2.4468258554347446E-2</v>
      </c>
      <c r="AC34" s="31">
        <v>-6.5058988590207451E-2</v>
      </c>
      <c r="AD34" s="31">
        <v>-4.5046499658604452E-2</v>
      </c>
      <c r="AE34" s="31">
        <v>-6.2195179567816117E-2</v>
      </c>
      <c r="AF34" s="31">
        <v>8.8782992105088054E-2</v>
      </c>
      <c r="AG34" s="23"/>
    </row>
    <row r="35" spans="1:33" ht="24" customHeight="1">
      <c r="A35" s="91" t="s">
        <v>25</v>
      </c>
      <c r="B35" s="27" t="s">
        <v>40</v>
      </c>
      <c r="C35" s="30">
        <v>6.5681777383168414E-3</v>
      </c>
      <c r="D35" s="30">
        <v>-1.5465234270033167E-2</v>
      </c>
      <c r="E35" s="33">
        <v>0.95694090273589472</v>
      </c>
      <c r="F35" s="30">
        <v>0.6726523513495537</v>
      </c>
      <c r="G35" s="30">
        <v>0.82701917228461486</v>
      </c>
      <c r="H35" s="30">
        <v>0.95137148489904055</v>
      </c>
      <c r="I35" s="30">
        <v>0.86107801776414561</v>
      </c>
      <c r="J35" s="30">
        <v>0.92131139256922323</v>
      </c>
      <c r="K35" s="30">
        <v>0.81225793111073197</v>
      </c>
      <c r="L35" s="30">
        <v>0.84787968384930679</v>
      </c>
      <c r="M35" s="30">
        <v>0.59578693602022359</v>
      </c>
      <c r="N35" s="30">
        <v>0.8716823720579604</v>
      </c>
      <c r="O35" s="30">
        <v>0.35966366017986773</v>
      </c>
      <c r="P35" s="30">
        <v>0.33737860920341817</v>
      </c>
      <c r="Q35" s="30">
        <v>0.67194294347394035</v>
      </c>
      <c r="R35" s="30">
        <v>0.88528849878983129</v>
      </c>
      <c r="S35" s="93">
        <v>1</v>
      </c>
      <c r="T35" s="30">
        <v>0.26883736370211891</v>
      </c>
      <c r="U35" s="30">
        <v>0.6456255184066465</v>
      </c>
      <c r="V35" s="30">
        <v>0.72307312321948392</v>
      </c>
      <c r="W35" s="30">
        <v>0.72005428253406634</v>
      </c>
      <c r="X35" s="30">
        <v>0.79953670448032022</v>
      </c>
      <c r="Y35" s="30">
        <v>0.63204857153021488</v>
      </c>
      <c r="Z35" s="30">
        <v>0.91827778386147563</v>
      </c>
      <c r="AA35" s="30">
        <v>0.85064964911865881</v>
      </c>
      <c r="AB35" s="30">
        <v>2.278967346416268E-2</v>
      </c>
      <c r="AC35" s="30">
        <v>-5.4888599316764326E-2</v>
      </c>
      <c r="AD35" s="30">
        <v>0.10738098606611575</v>
      </c>
      <c r="AE35" s="30">
        <v>-1.6226050973556044E-4</v>
      </c>
      <c r="AF35" s="30">
        <v>0.13102151169387119</v>
      </c>
      <c r="AG35" s="22"/>
    </row>
    <row r="36" spans="1:33" ht="24" customHeight="1">
      <c r="A36" s="92"/>
      <c r="B36" s="26" t="s">
        <v>64</v>
      </c>
      <c r="C36" s="31">
        <v>4.8392897003326718E-2</v>
      </c>
      <c r="D36" s="31">
        <v>-0.10414511515561031</v>
      </c>
      <c r="E36" s="35">
        <v>0.94464692833223762</v>
      </c>
      <c r="F36" s="36">
        <v>0.9177897601404269</v>
      </c>
      <c r="G36" s="36">
        <v>0.85763807414931892</v>
      </c>
      <c r="H36" s="36">
        <v>0.93878096664887811</v>
      </c>
      <c r="I36" s="36">
        <v>0.89827872587705482</v>
      </c>
      <c r="J36" s="36">
        <v>0.93710832088303753</v>
      </c>
      <c r="K36" s="36">
        <v>0.75925634074331627</v>
      </c>
      <c r="L36" s="36">
        <v>0.89794251037570272</v>
      </c>
      <c r="M36" s="36">
        <v>0.84526077194739202</v>
      </c>
      <c r="N36" s="36">
        <v>0.83075480643962529</v>
      </c>
      <c r="O36" s="36">
        <v>0.79733451761831897</v>
      </c>
      <c r="P36" s="36">
        <v>0.75940101824542028</v>
      </c>
      <c r="Q36" s="36">
        <v>0.90629147926054821</v>
      </c>
      <c r="R36" s="36">
        <v>0.92611694429017366</v>
      </c>
      <c r="S36" s="93"/>
      <c r="T36" s="31">
        <v>0.29252774282140021</v>
      </c>
      <c r="U36" s="36">
        <v>0.63297544923431259</v>
      </c>
      <c r="V36" s="36">
        <v>0.77506348411254822</v>
      </c>
      <c r="W36" s="36">
        <v>0.5315180934872763</v>
      </c>
      <c r="X36" s="36">
        <v>0.78963727666060057</v>
      </c>
      <c r="Y36" s="36">
        <v>0.7363200729594257</v>
      </c>
      <c r="Z36" s="36">
        <v>0.95186714493873581</v>
      </c>
      <c r="AA36" s="36">
        <v>0.8537877861209866</v>
      </c>
      <c r="AB36" s="36">
        <v>6.300067620854935E-2</v>
      </c>
      <c r="AC36" s="36">
        <v>5.9351824926512347E-3</v>
      </c>
      <c r="AD36" s="36">
        <v>1.8416403170169991E-2</v>
      </c>
      <c r="AE36" s="36">
        <v>-1.6479674251309459E-2</v>
      </c>
      <c r="AF36" s="36">
        <v>0.14138458293465106</v>
      </c>
      <c r="AG36" s="23"/>
    </row>
    <row r="37" spans="1:33" ht="24" customHeight="1">
      <c r="A37" s="91" t="s">
        <v>23</v>
      </c>
      <c r="B37" s="27" t="s">
        <v>40</v>
      </c>
      <c r="C37" s="30">
        <v>0.45686953542854858</v>
      </c>
      <c r="D37" s="30">
        <v>4.009248254513801E-2</v>
      </c>
      <c r="E37" s="33">
        <v>0.17631589240807333</v>
      </c>
      <c r="F37" s="30">
        <v>7.0973361168375437E-2</v>
      </c>
      <c r="G37" s="30">
        <v>0.17777022082463942</v>
      </c>
      <c r="H37" s="30">
        <v>0.21930047406345027</v>
      </c>
      <c r="I37" s="30">
        <v>0.19255311959149654</v>
      </c>
      <c r="J37" s="30">
        <v>0.34098670397687225</v>
      </c>
      <c r="K37" s="30">
        <v>0.10502226241763953</v>
      </c>
      <c r="L37" s="30">
        <v>0.29523338701585794</v>
      </c>
      <c r="M37" s="30">
        <v>0.18326170548937631</v>
      </c>
      <c r="N37" s="30">
        <v>0.27853722945201626</v>
      </c>
      <c r="O37" s="30">
        <v>4.3543786244788892E-2</v>
      </c>
      <c r="P37" s="30">
        <v>5.7096037189702194E-2</v>
      </c>
      <c r="Q37" s="30">
        <v>9.4234898103344164E-2</v>
      </c>
      <c r="R37" s="30">
        <v>0.20575802597890319</v>
      </c>
      <c r="S37" s="30">
        <v>0.26883736370211891</v>
      </c>
      <c r="T37" s="93">
        <v>1</v>
      </c>
      <c r="U37" s="30">
        <v>0.22665969279218204</v>
      </c>
      <c r="V37" s="30">
        <v>7.3574672227222859E-2</v>
      </c>
      <c r="W37" s="30">
        <v>0.45283663225975385</v>
      </c>
      <c r="X37" s="30">
        <v>0.11762093623034704</v>
      </c>
      <c r="Y37" s="30">
        <v>0.14022809578317805</v>
      </c>
      <c r="Z37" s="30">
        <v>0.164521526716777</v>
      </c>
      <c r="AA37" s="30">
        <v>0.21146834939986406</v>
      </c>
      <c r="AB37" s="30">
        <v>5.2728151646544499E-2</v>
      </c>
      <c r="AC37" s="30">
        <v>5.3088374686041773E-2</v>
      </c>
      <c r="AD37" s="30">
        <v>-2.3386588969275621E-2</v>
      </c>
      <c r="AE37" s="30">
        <v>0.28606733849035121</v>
      </c>
      <c r="AF37" s="30">
        <v>-0.13365860093526818</v>
      </c>
      <c r="AG37" s="22"/>
    </row>
    <row r="38" spans="1:33" ht="24" customHeight="1">
      <c r="A38" s="92"/>
      <c r="B38" s="26" t="s">
        <v>64</v>
      </c>
      <c r="C38" s="31">
        <v>0.2723976388269424</v>
      </c>
      <c r="D38" s="31">
        <v>-0.13108508708399275</v>
      </c>
      <c r="E38" s="34">
        <v>0.29281799849661827</v>
      </c>
      <c r="F38" s="31">
        <v>0.211367830332164</v>
      </c>
      <c r="G38" s="31">
        <v>0.32042480095164472</v>
      </c>
      <c r="H38" s="31">
        <v>0.24494127343000133</v>
      </c>
      <c r="I38" s="31">
        <v>0.24118788031234958</v>
      </c>
      <c r="J38" s="31">
        <v>0.39876321884256405</v>
      </c>
      <c r="K38" s="31">
        <v>6.768049023315284E-2</v>
      </c>
      <c r="L38" s="31">
        <v>0.42755400670298432</v>
      </c>
      <c r="M38" s="31">
        <v>0.27977725308243379</v>
      </c>
      <c r="N38" s="31">
        <v>0.19368837406584322</v>
      </c>
      <c r="O38" s="31">
        <v>0.29481883172742651</v>
      </c>
      <c r="P38" s="31">
        <v>0.20594339557300959</v>
      </c>
      <c r="Q38" s="31">
        <v>0.20843735604991084</v>
      </c>
      <c r="R38" s="31">
        <v>0.40261687438240817</v>
      </c>
      <c r="S38" s="31">
        <v>0.29252774282140021</v>
      </c>
      <c r="T38" s="93"/>
      <c r="U38" s="31">
        <v>0.38660032827782298</v>
      </c>
      <c r="V38" s="31">
        <v>0.18192774806073478</v>
      </c>
      <c r="W38" s="31">
        <v>0.57562518024010745</v>
      </c>
      <c r="X38" s="31">
        <v>0.10192309540532615</v>
      </c>
      <c r="Y38" s="31">
        <v>0.3269185673286269</v>
      </c>
      <c r="Z38" s="31">
        <v>0.29002693067928986</v>
      </c>
      <c r="AA38" s="31">
        <v>0.27067949552640475</v>
      </c>
      <c r="AB38" s="36">
        <v>-7.4527472420818516E-2</v>
      </c>
      <c r="AC38" s="31">
        <v>-6.4852940757291741E-2</v>
      </c>
      <c r="AD38" s="31">
        <v>-0.15182691489732097</v>
      </c>
      <c r="AE38" s="31">
        <v>1.8935337035068021E-2</v>
      </c>
      <c r="AF38" s="31">
        <v>-4.1052664664274853E-2</v>
      </c>
      <c r="AG38" s="23"/>
    </row>
    <row r="39" spans="1:33" ht="24" customHeight="1">
      <c r="A39" s="91" t="s">
        <v>24</v>
      </c>
      <c r="B39" s="27" t="s">
        <v>40</v>
      </c>
      <c r="C39" s="30">
        <v>-1.0428506813774708E-2</v>
      </c>
      <c r="D39" s="30">
        <v>-4.4437749774779212E-2</v>
      </c>
      <c r="E39" s="33">
        <v>0.64140872999491705</v>
      </c>
      <c r="F39" s="30">
        <v>0.65687891578253377</v>
      </c>
      <c r="G39" s="30">
        <v>0.67703428658035192</v>
      </c>
      <c r="H39" s="30">
        <v>0.62769611331599728</v>
      </c>
      <c r="I39" s="30">
        <v>0.59281963394914805</v>
      </c>
      <c r="J39" s="30">
        <v>0.70963201653720109</v>
      </c>
      <c r="K39" s="30">
        <v>0.4964823991217816</v>
      </c>
      <c r="L39" s="30">
        <v>0.55670832379290169</v>
      </c>
      <c r="M39" s="30">
        <v>0.38135489197186451</v>
      </c>
      <c r="N39" s="30">
        <v>0.65137775185814462</v>
      </c>
      <c r="O39" s="30">
        <v>0.22535721992780211</v>
      </c>
      <c r="P39" s="30">
        <v>0.33778484005737713</v>
      </c>
      <c r="Q39" s="30">
        <v>0.45111193749216982</v>
      </c>
      <c r="R39" s="30">
        <v>0.58262266004696461</v>
      </c>
      <c r="S39" s="30">
        <v>0.6456255184066465</v>
      </c>
      <c r="T39" s="30">
        <v>0.22665969279218204</v>
      </c>
      <c r="U39" s="93">
        <v>1</v>
      </c>
      <c r="V39" s="30">
        <v>0.49764712145429568</v>
      </c>
      <c r="W39" s="30">
        <v>0.58750112025423451</v>
      </c>
      <c r="X39" s="30">
        <v>0.4293849727628018</v>
      </c>
      <c r="Y39" s="30">
        <v>0.41584918528440185</v>
      </c>
      <c r="Z39" s="30">
        <v>0.71319925741399814</v>
      </c>
      <c r="AA39" s="30">
        <v>0.58563597523502764</v>
      </c>
      <c r="AB39" s="30">
        <v>2.882854955418147E-2</v>
      </c>
      <c r="AC39" s="30">
        <v>-0.11900424658767392</v>
      </c>
      <c r="AD39" s="30">
        <v>0.23604819985944889</v>
      </c>
      <c r="AE39" s="30">
        <v>2.3839859533828937E-2</v>
      </c>
      <c r="AF39" s="30">
        <v>0.10173004143790174</v>
      </c>
      <c r="AG39" s="22"/>
    </row>
    <row r="40" spans="1:33" ht="24" customHeight="1">
      <c r="A40" s="92"/>
      <c r="B40" s="26" t="s">
        <v>64</v>
      </c>
      <c r="C40" s="31">
        <v>4.1885706251591069E-2</v>
      </c>
      <c r="D40" s="31">
        <v>-0.11827044988261058</v>
      </c>
      <c r="E40" s="34">
        <v>0.58693190337980683</v>
      </c>
      <c r="F40" s="31">
        <v>0.54057493243159338</v>
      </c>
      <c r="G40" s="31">
        <v>0.61612387115624578</v>
      </c>
      <c r="H40" s="31">
        <v>0.60801649657620238</v>
      </c>
      <c r="I40" s="31">
        <v>0.61785427520029967</v>
      </c>
      <c r="J40" s="31">
        <v>0.63978471305746865</v>
      </c>
      <c r="K40" s="31">
        <v>0.43083218451491551</v>
      </c>
      <c r="L40" s="31">
        <v>0.62896855159619147</v>
      </c>
      <c r="M40" s="31">
        <v>0.56608560825257892</v>
      </c>
      <c r="N40" s="31">
        <v>0.61021329624675313</v>
      </c>
      <c r="O40" s="31">
        <v>0.53355909311776129</v>
      </c>
      <c r="P40" s="31">
        <v>0.52062265968834298</v>
      </c>
      <c r="Q40" s="31">
        <v>0.61785341346343681</v>
      </c>
      <c r="R40" s="31">
        <v>0.63227298199649029</v>
      </c>
      <c r="S40" s="31">
        <v>0.63297544923431259</v>
      </c>
      <c r="T40" s="31">
        <v>0.38660032827782298</v>
      </c>
      <c r="U40" s="93"/>
      <c r="V40" s="31">
        <v>0.52860392486554064</v>
      </c>
      <c r="W40" s="31">
        <v>0.66941349884852441</v>
      </c>
      <c r="X40" s="31">
        <v>0.44401283945860115</v>
      </c>
      <c r="Y40" s="31">
        <v>0.48176841416271515</v>
      </c>
      <c r="Z40" s="31">
        <v>0.60760987081922213</v>
      </c>
      <c r="AA40" s="31">
        <v>0.58017692878363503</v>
      </c>
      <c r="AB40" s="31">
        <v>7.6598451626725989E-2</v>
      </c>
      <c r="AC40" s="31">
        <v>-7.8010472827902591E-2</v>
      </c>
      <c r="AD40" s="31">
        <v>0.20171442340971715</v>
      </c>
      <c r="AE40" s="31">
        <v>3.2549449620420385E-3</v>
      </c>
      <c r="AF40" s="31">
        <v>0.10292550471058501</v>
      </c>
      <c r="AG40" s="23"/>
    </row>
    <row r="41" spans="1:33" ht="24" customHeight="1">
      <c r="A41" s="91" t="s">
        <v>56</v>
      </c>
      <c r="B41" s="27" t="s">
        <v>40</v>
      </c>
      <c r="C41" s="30">
        <v>-7.3060521046861809E-2</v>
      </c>
      <c r="D41" s="30">
        <v>-5.3217739067007372E-2</v>
      </c>
      <c r="E41" s="33">
        <v>0.80882444086875105</v>
      </c>
      <c r="F41" s="30">
        <v>0.4752434581699142</v>
      </c>
      <c r="G41" s="30">
        <v>0.53086617517481727</v>
      </c>
      <c r="H41" s="30">
        <v>0.67033827092506171</v>
      </c>
      <c r="I41" s="30">
        <v>0.7912453293258972</v>
      </c>
      <c r="J41" s="30">
        <v>0.72661348438775042</v>
      </c>
      <c r="K41" s="30">
        <v>0.81213663542578596</v>
      </c>
      <c r="L41" s="30">
        <v>0.59597402454590698</v>
      </c>
      <c r="M41" s="30">
        <v>0.5176587196768232</v>
      </c>
      <c r="N41" s="30">
        <v>0.63545473737883773</v>
      </c>
      <c r="O41" s="30">
        <v>0.30859413444033668</v>
      </c>
      <c r="P41" s="30">
        <v>0.30264118371573073</v>
      </c>
      <c r="Q41" s="30">
        <v>0.63660414531688891</v>
      </c>
      <c r="R41" s="30">
        <v>0.81371753133583691</v>
      </c>
      <c r="S41" s="30">
        <v>0.72307312321948392</v>
      </c>
      <c r="T41" s="30">
        <v>7.3574672227222859E-2</v>
      </c>
      <c r="U41" s="30">
        <v>0.49764712145429568</v>
      </c>
      <c r="V41" s="93">
        <v>1</v>
      </c>
      <c r="W41" s="30">
        <v>0.40396587808923468</v>
      </c>
      <c r="X41" s="30">
        <v>0.53762179747772754</v>
      </c>
      <c r="Y41" s="30">
        <v>0.55401572355032014</v>
      </c>
      <c r="Z41" s="30">
        <v>0.74711862356260528</v>
      </c>
      <c r="AA41" s="30">
        <v>0.67968642347911201</v>
      </c>
      <c r="AB41" s="30">
        <v>-0.10152034418751739</v>
      </c>
      <c r="AC41" s="30">
        <v>-0.18446629215966329</v>
      </c>
      <c r="AD41" s="30">
        <v>6.3984806332741756E-2</v>
      </c>
      <c r="AE41" s="30">
        <v>-5.4909703276745887E-2</v>
      </c>
      <c r="AF41" s="30">
        <v>0.11135861926757795</v>
      </c>
      <c r="AG41" s="22"/>
    </row>
    <row r="42" spans="1:33" ht="24" customHeight="1">
      <c r="A42" s="92"/>
      <c r="B42" s="26" t="s">
        <v>64</v>
      </c>
      <c r="C42" s="31">
        <v>-3.0338397165655433E-2</v>
      </c>
      <c r="D42" s="31">
        <v>-0.14565819858040005</v>
      </c>
      <c r="E42" s="34">
        <v>0.88689930394835925</v>
      </c>
      <c r="F42" s="31">
        <v>0.74746164113095437</v>
      </c>
      <c r="G42" s="31">
        <v>0.61696511061108528</v>
      </c>
      <c r="H42" s="31">
        <v>0.69079028561064382</v>
      </c>
      <c r="I42" s="31">
        <v>0.8045728656354455</v>
      </c>
      <c r="J42" s="31">
        <v>0.76201607485554612</v>
      </c>
      <c r="K42" s="31">
        <v>0.79173066700172945</v>
      </c>
      <c r="L42" s="31">
        <v>0.63300653611613489</v>
      </c>
      <c r="M42" s="31">
        <v>0.60452044368995761</v>
      </c>
      <c r="N42" s="31">
        <v>0.62232127220615685</v>
      </c>
      <c r="O42" s="31">
        <v>0.76103919742229109</v>
      </c>
      <c r="P42" s="31">
        <v>0.56736968804126475</v>
      </c>
      <c r="Q42" s="31">
        <v>0.76540831837219847</v>
      </c>
      <c r="R42" s="31">
        <v>0.82622636326735366</v>
      </c>
      <c r="S42" s="31">
        <v>0.77506348411254822</v>
      </c>
      <c r="T42" s="31">
        <v>0.18192774806073478</v>
      </c>
      <c r="U42" s="31">
        <v>0.52860392486554064</v>
      </c>
      <c r="V42" s="93"/>
      <c r="W42" s="31">
        <v>0.3672063020259379</v>
      </c>
      <c r="X42" s="31">
        <v>0.63072315725325212</v>
      </c>
      <c r="Y42" s="31">
        <v>0.65171191605499124</v>
      </c>
      <c r="Z42" s="31">
        <v>0.79870974936402317</v>
      </c>
      <c r="AA42" s="31">
        <v>0.79126164750068528</v>
      </c>
      <c r="AB42" s="31">
        <v>-2.7878542414922863E-2</v>
      </c>
      <c r="AC42" s="31">
        <v>-0.11301984440186869</v>
      </c>
      <c r="AD42" s="31">
        <v>-5.7644819928149025E-3</v>
      </c>
      <c r="AE42" s="31">
        <v>-5.3468843048803082E-2</v>
      </c>
      <c r="AF42" s="31">
        <v>7.3382272174227506E-2</v>
      </c>
      <c r="AG42" s="23"/>
    </row>
    <row r="43" spans="1:33" ht="24" customHeight="1">
      <c r="A43" s="91" t="s">
        <v>57</v>
      </c>
      <c r="B43" s="27" t="s">
        <v>40</v>
      </c>
      <c r="C43" s="30">
        <v>0.12533892386363896</v>
      </c>
      <c r="D43" s="30">
        <v>-4.6821544786086126E-2</v>
      </c>
      <c r="E43" s="33">
        <v>0.65018869069576557</v>
      </c>
      <c r="F43" s="30">
        <v>0.42347593786311466</v>
      </c>
      <c r="G43" s="30">
        <v>0.65573847783482753</v>
      </c>
      <c r="H43" s="30">
        <v>0.71655970657537349</v>
      </c>
      <c r="I43" s="30">
        <v>0.50196040315615909</v>
      </c>
      <c r="J43" s="30">
        <v>0.70738683487861775</v>
      </c>
      <c r="K43" s="30">
        <v>0.39068766357662593</v>
      </c>
      <c r="L43" s="30">
        <v>0.79381965895008977</v>
      </c>
      <c r="M43" s="30">
        <v>0.42262237179435602</v>
      </c>
      <c r="N43" s="30">
        <v>0.61421030166774393</v>
      </c>
      <c r="O43" s="30">
        <v>0.34121587192303304</v>
      </c>
      <c r="P43" s="30">
        <v>0.24742523708483255</v>
      </c>
      <c r="Q43" s="30">
        <v>0.6357608644096755</v>
      </c>
      <c r="R43" s="30">
        <v>0.73342473805095842</v>
      </c>
      <c r="S43" s="30">
        <v>0.72005428253406634</v>
      </c>
      <c r="T43" s="30">
        <v>0.45283663225975385</v>
      </c>
      <c r="U43" s="30">
        <v>0.58750112025423451</v>
      </c>
      <c r="V43" s="30">
        <v>0.40396587808923468</v>
      </c>
      <c r="W43" s="96">
        <v>1</v>
      </c>
      <c r="X43" s="30">
        <v>0.53137304837271515</v>
      </c>
      <c r="Y43" s="32">
        <v>0.42617271702248716</v>
      </c>
      <c r="Z43" s="30">
        <v>0.61287069027143837</v>
      </c>
      <c r="AA43" s="30">
        <v>0.74090405425904771</v>
      </c>
      <c r="AB43" s="30">
        <v>1.5527643361837391E-2</v>
      </c>
      <c r="AC43" s="30">
        <v>-2.4971828258188569E-2</v>
      </c>
      <c r="AD43" s="30">
        <v>6.3528891301833909E-2</v>
      </c>
      <c r="AE43" s="30">
        <v>3.9803217426612053E-2</v>
      </c>
      <c r="AF43" s="30">
        <v>7.2186208477585364E-3</v>
      </c>
      <c r="AG43" s="22"/>
    </row>
    <row r="44" spans="1:33" ht="24" customHeight="1">
      <c r="A44" s="92"/>
      <c r="B44" s="26" t="s">
        <v>64</v>
      </c>
      <c r="C44" s="31">
        <v>0.15860500830215118</v>
      </c>
      <c r="D44" s="31">
        <v>-0.18035842535992117</v>
      </c>
      <c r="E44" s="35">
        <v>0.47437358866757878</v>
      </c>
      <c r="F44" s="36">
        <v>0.49612097642153813</v>
      </c>
      <c r="G44" s="36">
        <v>0.53139278999533102</v>
      </c>
      <c r="H44" s="36">
        <v>0.50162250614354043</v>
      </c>
      <c r="I44" s="36">
        <v>0.47278721371387444</v>
      </c>
      <c r="J44" s="36">
        <v>0.58768586156692526</v>
      </c>
      <c r="K44" s="36">
        <v>0.20117723335898707</v>
      </c>
      <c r="L44" s="36">
        <v>0.63240461745993559</v>
      </c>
      <c r="M44" s="36">
        <v>0.57422156074056863</v>
      </c>
      <c r="N44" s="36">
        <v>0.50875297148740384</v>
      </c>
      <c r="O44" s="36">
        <v>0.40581096999032573</v>
      </c>
      <c r="P44" s="36">
        <v>0.44945312137010074</v>
      </c>
      <c r="Q44" s="36">
        <v>0.52927006914949626</v>
      </c>
      <c r="R44" s="36">
        <v>0.61080515859438556</v>
      </c>
      <c r="S44" s="36">
        <v>0.5315180934872763</v>
      </c>
      <c r="T44" s="36">
        <v>0.57562518024010745</v>
      </c>
      <c r="U44" s="36">
        <v>0.66941349884852441</v>
      </c>
      <c r="V44" s="36">
        <v>0.3672063020259379</v>
      </c>
      <c r="W44" s="97"/>
      <c r="X44" s="31">
        <v>0.3234143650593671</v>
      </c>
      <c r="Y44" s="37">
        <v>0.51180966153225882</v>
      </c>
      <c r="Z44" s="36">
        <v>0.5052640687689155</v>
      </c>
      <c r="AA44" s="36">
        <v>0.46248162830758083</v>
      </c>
      <c r="AB44" s="36">
        <v>3.5084148314603672E-2</v>
      </c>
      <c r="AC44" s="36">
        <v>-4.1242721321278798E-2</v>
      </c>
      <c r="AD44" s="36">
        <v>5.8887197008968072E-2</v>
      </c>
      <c r="AE44" s="36">
        <v>5.730867772448632E-2</v>
      </c>
      <c r="AF44" s="36">
        <v>3.741942511640875E-2</v>
      </c>
      <c r="AG44" s="23"/>
    </row>
    <row r="45" spans="1:33" ht="24" customHeight="1">
      <c r="A45" s="91" t="s">
        <v>58</v>
      </c>
      <c r="B45" s="27" t="s">
        <v>40</v>
      </c>
      <c r="C45" s="30">
        <v>-7.9348902492577672E-2</v>
      </c>
      <c r="D45" s="30">
        <v>3.1178533120150051E-2</v>
      </c>
      <c r="E45" s="30">
        <v>0.75641687537687308</v>
      </c>
      <c r="F45" s="30">
        <v>0.51390857836931381</v>
      </c>
      <c r="G45" s="30">
        <v>0.61035087425731405</v>
      </c>
      <c r="H45" s="30">
        <v>0.80818804567981106</v>
      </c>
      <c r="I45" s="30">
        <v>0.71596706161951651</v>
      </c>
      <c r="J45" s="30">
        <v>0.64894680153903739</v>
      </c>
      <c r="K45" s="30">
        <v>0.67835393021446699</v>
      </c>
      <c r="L45" s="30">
        <v>0.5904588822014899</v>
      </c>
      <c r="M45" s="30">
        <v>0.47918609478564561</v>
      </c>
      <c r="N45" s="30">
        <v>0.70400905026794647</v>
      </c>
      <c r="O45" s="30">
        <v>0.22967236876763783</v>
      </c>
      <c r="P45" s="30">
        <v>0.27721524132323766</v>
      </c>
      <c r="Q45" s="30">
        <v>0.45022430928483725</v>
      </c>
      <c r="R45" s="30">
        <v>0.61162335360599862</v>
      </c>
      <c r="S45" s="30">
        <v>0.79953670448032022</v>
      </c>
      <c r="T45" s="30">
        <v>0.11762093623034704</v>
      </c>
      <c r="U45" s="30">
        <v>0.4293849727628018</v>
      </c>
      <c r="V45" s="30">
        <v>0.53762179747772754</v>
      </c>
      <c r="W45" s="30">
        <v>0.53137304837271515</v>
      </c>
      <c r="X45" s="93">
        <v>1</v>
      </c>
      <c r="Y45" s="30">
        <v>0.49122830478182533</v>
      </c>
      <c r="Z45" s="30">
        <v>0.6865948399005154</v>
      </c>
      <c r="AA45" s="30">
        <v>0.65433991840223804</v>
      </c>
      <c r="AB45" s="30">
        <v>3.7786833787032723E-2</v>
      </c>
      <c r="AC45" s="30">
        <v>-3.7109284525696014E-2</v>
      </c>
      <c r="AD45" s="30">
        <v>0.12192682432512239</v>
      </c>
      <c r="AE45" s="30">
        <v>-4.782899236932784E-2</v>
      </c>
      <c r="AF45" s="30">
        <v>0.14166247466961079</v>
      </c>
      <c r="AG45" s="22"/>
    </row>
    <row r="46" spans="1:33" ht="24" customHeight="1">
      <c r="A46" s="92"/>
      <c r="B46" s="26" t="s">
        <v>64</v>
      </c>
      <c r="C46" s="31">
        <v>-3.7525884627070058E-2</v>
      </c>
      <c r="D46" s="31">
        <v>-7.9652246289625816E-3</v>
      </c>
      <c r="E46" s="31">
        <v>0.74757126735070345</v>
      </c>
      <c r="F46" s="31">
        <v>0.7708514743544681</v>
      </c>
      <c r="G46" s="31">
        <v>0.66917814124303432</v>
      </c>
      <c r="H46" s="31">
        <v>0.81718183836758385</v>
      </c>
      <c r="I46" s="31">
        <v>0.75422321486677479</v>
      </c>
      <c r="J46" s="31">
        <v>0.72807658453912361</v>
      </c>
      <c r="K46" s="31">
        <v>0.68769607810459965</v>
      </c>
      <c r="L46" s="31">
        <v>0.64393209938465534</v>
      </c>
      <c r="M46" s="31">
        <v>0.7256016291691757</v>
      </c>
      <c r="N46" s="31">
        <v>0.70099477688952605</v>
      </c>
      <c r="O46" s="31">
        <v>0.64808541996645963</v>
      </c>
      <c r="P46" s="31">
        <v>0.63551602976375499</v>
      </c>
      <c r="Q46" s="31">
        <v>0.76775332915849626</v>
      </c>
      <c r="R46" s="31">
        <v>0.68262795137601373</v>
      </c>
      <c r="S46" s="31">
        <v>0.78963727666060057</v>
      </c>
      <c r="T46" s="31">
        <v>0.10192309540532615</v>
      </c>
      <c r="U46" s="31">
        <v>0.44401283945860115</v>
      </c>
      <c r="V46" s="31">
        <v>0.63072315725325212</v>
      </c>
      <c r="W46" s="31">
        <v>0.3234143650593671</v>
      </c>
      <c r="X46" s="93"/>
      <c r="Y46" s="31">
        <v>0.60492026057358639</v>
      </c>
      <c r="Z46" s="31">
        <v>0.73978624917737656</v>
      </c>
      <c r="AA46" s="31">
        <v>0.7255874063648079</v>
      </c>
      <c r="AB46" s="31">
        <v>4.8375348172103566E-2</v>
      </c>
      <c r="AC46" s="31">
        <v>-7.6567055366389032E-4</v>
      </c>
      <c r="AD46" s="31">
        <v>4.3433127408983495E-2</v>
      </c>
      <c r="AE46" s="31">
        <v>-6.3336175199534255E-3</v>
      </c>
      <c r="AF46" s="31">
        <v>0.13707772802639515</v>
      </c>
      <c r="AG46" s="23"/>
    </row>
    <row r="47" spans="1:33" ht="24" customHeight="1">
      <c r="A47" s="91" t="s">
        <v>59</v>
      </c>
      <c r="B47" s="27" t="s">
        <v>40</v>
      </c>
      <c r="C47" s="30">
        <v>-7.5774396954720921E-2</v>
      </c>
      <c r="D47" s="30">
        <v>-1.5990553412561732E-2</v>
      </c>
      <c r="E47" s="30">
        <v>0.66042535260761215</v>
      </c>
      <c r="F47" s="30">
        <v>0.41572503536189592</v>
      </c>
      <c r="G47" s="30">
        <v>0.48158346004951486</v>
      </c>
      <c r="H47" s="30">
        <v>0.54947534117340224</v>
      </c>
      <c r="I47" s="30">
        <v>0.67013016773888534</v>
      </c>
      <c r="J47" s="30">
        <v>0.54289701237740218</v>
      </c>
      <c r="K47" s="30">
        <v>0.55779715094849491</v>
      </c>
      <c r="L47" s="30">
        <v>0.41028647982219901</v>
      </c>
      <c r="M47" s="30">
        <v>0.38900793274762718</v>
      </c>
      <c r="N47" s="30">
        <v>0.5647556222780945</v>
      </c>
      <c r="O47" s="30">
        <v>7.6494406676849772E-2</v>
      </c>
      <c r="P47" s="30">
        <v>0.29360152901780112</v>
      </c>
      <c r="Q47" s="30">
        <v>0.23630567732999225</v>
      </c>
      <c r="R47" s="30">
        <v>0.59918149395043652</v>
      </c>
      <c r="S47" s="30">
        <v>0.63204857153021488</v>
      </c>
      <c r="T47" s="30">
        <v>0.14022809578317805</v>
      </c>
      <c r="U47" s="30">
        <v>0.41584918528440185</v>
      </c>
      <c r="V47" s="30">
        <v>0.55401572355032014</v>
      </c>
      <c r="W47" s="30">
        <v>0.42617271702248716</v>
      </c>
      <c r="X47" s="30">
        <v>0.49122830478182533</v>
      </c>
      <c r="Y47" s="93">
        <v>1</v>
      </c>
      <c r="Z47" s="30">
        <v>0.58543424525788224</v>
      </c>
      <c r="AA47" s="30">
        <v>0.3918599857784143</v>
      </c>
      <c r="AB47" s="30">
        <v>-6.1602561724999866E-2</v>
      </c>
      <c r="AC47" s="30">
        <v>-5.3678981365568153E-2</v>
      </c>
      <c r="AD47" s="30">
        <v>-7.5383528181466292E-2</v>
      </c>
      <c r="AE47" s="30">
        <v>-1.2860822114520887E-2</v>
      </c>
      <c r="AF47" s="30">
        <v>7.5584648833792345E-2</v>
      </c>
      <c r="AG47" s="22"/>
    </row>
    <row r="48" spans="1:33" ht="24" customHeight="1">
      <c r="A48" s="92"/>
      <c r="B48" s="26" t="s">
        <v>64</v>
      </c>
      <c r="C48" s="31">
        <v>6.0350995287784009E-2</v>
      </c>
      <c r="D48" s="31">
        <v>-0.14286046183737597</v>
      </c>
      <c r="E48" s="31">
        <v>0.74207134211003623</v>
      </c>
      <c r="F48" s="31">
        <v>0.7087970602541025</v>
      </c>
      <c r="G48" s="31">
        <v>0.63913067736600604</v>
      </c>
      <c r="H48" s="31">
        <v>0.6538201335389856</v>
      </c>
      <c r="I48" s="31">
        <v>0.71947222815344292</v>
      </c>
      <c r="J48" s="31">
        <v>0.71332486441118514</v>
      </c>
      <c r="K48" s="31">
        <v>0.55533235798848968</v>
      </c>
      <c r="L48" s="31">
        <v>0.69295918847104698</v>
      </c>
      <c r="M48" s="31">
        <v>0.67339563311512862</v>
      </c>
      <c r="N48" s="31">
        <v>0.61275090890984252</v>
      </c>
      <c r="O48" s="31">
        <v>0.61324663462294515</v>
      </c>
      <c r="P48" s="31">
        <v>0.49849275305054541</v>
      </c>
      <c r="Q48" s="31">
        <v>0.66468786756230791</v>
      </c>
      <c r="R48" s="31">
        <v>0.81215436746004388</v>
      </c>
      <c r="S48" s="31">
        <v>0.7363200729594257</v>
      </c>
      <c r="T48" s="31">
        <v>0.3269185673286269</v>
      </c>
      <c r="U48" s="31">
        <v>0.48176841416271515</v>
      </c>
      <c r="V48" s="31">
        <v>0.65171191605499124</v>
      </c>
      <c r="W48" s="31">
        <v>0.51180966153225882</v>
      </c>
      <c r="X48" s="31">
        <v>0.60492026057358639</v>
      </c>
      <c r="Y48" s="93"/>
      <c r="Z48" s="31">
        <v>0.73410183612794011</v>
      </c>
      <c r="AA48" s="31">
        <v>0.62519703458041609</v>
      </c>
      <c r="AB48" s="31">
        <v>-3.0260141499722292E-2</v>
      </c>
      <c r="AC48" s="31">
        <v>-4.1823069978924286E-3</v>
      </c>
      <c r="AD48" s="31">
        <v>-0.10423351218106741</v>
      </c>
      <c r="AE48" s="31">
        <v>-3.0830570660102703E-2</v>
      </c>
      <c r="AF48" s="31">
        <v>3.3785192584423258E-2</v>
      </c>
      <c r="AG48" s="23"/>
    </row>
    <row r="49" spans="1:33" ht="24" customHeight="1">
      <c r="A49" s="91" t="s">
        <v>60</v>
      </c>
      <c r="B49" s="27" t="s">
        <v>40</v>
      </c>
      <c r="C49" s="30">
        <v>-4.3040773554862057E-2</v>
      </c>
      <c r="D49" s="30">
        <v>-7.1526943530758974E-2</v>
      </c>
      <c r="E49" s="30">
        <v>0.92686787362530187</v>
      </c>
      <c r="F49" s="30">
        <v>0.84024580709589602</v>
      </c>
      <c r="G49" s="30">
        <v>0.88997352235299254</v>
      </c>
      <c r="H49" s="30">
        <v>0.8851248645488361</v>
      </c>
      <c r="I49" s="30">
        <v>0.80267468591678459</v>
      </c>
      <c r="J49" s="30">
        <v>0.93283204651759932</v>
      </c>
      <c r="K49" s="30">
        <v>0.77971952457536498</v>
      </c>
      <c r="L49" s="30">
        <v>0.76684350344830543</v>
      </c>
      <c r="M49" s="30">
        <v>0.61139608291528513</v>
      </c>
      <c r="N49" s="30">
        <v>0.83896419979041015</v>
      </c>
      <c r="O49" s="30">
        <v>0.3202449017594069</v>
      </c>
      <c r="P49" s="30">
        <v>0.315091175825778</v>
      </c>
      <c r="Q49" s="30">
        <v>0.63658961220940369</v>
      </c>
      <c r="R49" s="30">
        <v>0.83112686802488012</v>
      </c>
      <c r="S49" s="30">
        <v>0.91827778386147563</v>
      </c>
      <c r="T49" s="30">
        <v>0.164521526716777</v>
      </c>
      <c r="U49" s="30">
        <v>0.71319925741399814</v>
      </c>
      <c r="V49" s="30">
        <v>0.74711862356260528</v>
      </c>
      <c r="W49" s="30">
        <v>0.61287069027143837</v>
      </c>
      <c r="X49" s="30">
        <v>0.6865948399005154</v>
      </c>
      <c r="Y49" s="30">
        <v>0.58543424525788224</v>
      </c>
      <c r="Z49" s="93">
        <v>1</v>
      </c>
      <c r="AA49" s="30">
        <v>0.80206227055046886</v>
      </c>
      <c r="AB49" s="30">
        <v>6.4837221140346766E-3</v>
      </c>
      <c r="AC49" s="30">
        <v>-7.2793322753449005E-2</v>
      </c>
      <c r="AD49" s="30">
        <v>0.11514732172104199</v>
      </c>
      <c r="AE49" s="30">
        <v>-4.5067196082825528E-2</v>
      </c>
      <c r="AF49" s="30">
        <v>0.12686837503506412</v>
      </c>
      <c r="AG49" s="22"/>
    </row>
    <row r="50" spans="1:33" ht="24" customHeight="1">
      <c r="A50" s="92"/>
      <c r="B50" s="26" t="s">
        <v>64</v>
      </c>
      <c r="C50" s="31">
        <v>3.9352275536059751E-2</v>
      </c>
      <c r="D50" s="31">
        <v>-0.13053393112234019</v>
      </c>
      <c r="E50" s="31">
        <v>0.93518529198048461</v>
      </c>
      <c r="F50" s="31">
        <v>0.90879540203714226</v>
      </c>
      <c r="G50" s="31">
        <v>0.84850714954928386</v>
      </c>
      <c r="H50" s="31">
        <v>0.89985101160979564</v>
      </c>
      <c r="I50" s="31">
        <v>0.87042191805331626</v>
      </c>
      <c r="J50" s="36">
        <v>0.91973602274604727</v>
      </c>
      <c r="K50" s="31">
        <v>0.77822462890447552</v>
      </c>
      <c r="L50" s="31">
        <v>0.87036449665754001</v>
      </c>
      <c r="M50" s="31">
        <v>0.81211905702081044</v>
      </c>
      <c r="N50" s="31">
        <v>0.80630596960796297</v>
      </c>
      <c r="O50" s="31">
        <v>0.79790233427998825</v>
      </c>
      <c r="P50" s="31">
        <v>0.72475076808234007</v>
      </c>
      <c r="Q50" s="31">
        <v>0.87555533176418032</v>
      </c>
      <c r="R50" s="31">
        <v>0.91277628063863669</v>
      </c>
      <c r="S50" s="31">
        <v>0.95186714493873581</v>
      </c>
      <c r="T50" s="31">
        <v>0.29002693067928986</v>
      </c>
      <c r="U50" s="31">
        <v>0.60760987081922213</v>
      </c>
      <c r="V50" s="31">
        <v>0.79870974936402317</v>
      </c>
      <c r="W50" s="31">
        <v>0.5052640687689155</v>
      </c>
      <c r="X50" s="31">
        <v>0.73978624917737656</v>
      </c>
      <c r="Y50" s="31">
        <v>0.73410183612794011</v>
      </c>
      <c r="Z50" s="93"/>
      <c r="AA50" s="31">
        <v>0.84637192794329652</v>
      </c>
      <c r="AB50" s="31">
        <v>1.5092389370145521E-2</v>
      </c>
      <c r="AC50" s="31">
        <v>-2.7884776352832086E-2</v>
      </c>
      <c r="AD50" s="31">
        <v>-2.51766599289335E-2</v>
      </c>
      <c r="AE50" s="31">
        <v>-6.9849610273370777E-2</v>
      </c>
      <c r="AF50" s="31">
        <v>0.10494941520279057</v>
      </c>
      <c r="AG50" s="23"/>
    </row>
    <row r="51" spans="1:33" ht="24" customHeight="1">
      <c r="A51" s="91" t="s">
        <v>61</v>
      </c>
      <c r="B51" s="27" t="s">
        <v>40</v>
      </c>
      <c r="C51" s="30">
        <v>2.4670105652935318E-2</v>
      </c>
      <c r="D51" s="30">
        <v>-9.8967377812841945E-3</v>
      </c>
      <c r="E51" s="30">
        <v>0.83118442785917124</v>
      </c>
      <c r="F51" s="30">
        <v>0.57391491525333427</v>
      </c>
      <c r="G51" s="30">
        <v>0.7788103997658522</v>
      </c>
      <c r="H51" s="30">
        <v>0.87240102309254963</v>
      </c>
      <c r="I51" s="30">
        <v>0.63614143240448762</v>
      </c>
      <c r="J51" s="30">
        <v>0.85421716542277037</v>
      </c>
      <c r="K51" s="30">
        <v>0.6798114452579741</v>
      </c>
      <c r="L51" s="30">
        <v>0.94292568004030586</v>
      </c>
      <c r="M51" s="30">
        <v>0.61445987884183029</v>
      </c>
      <c r="N51" s="30">
        <v>0.71740106497829526</v>
      </c>
      <c r="O51" s="30">
        <v>0.62768322783215247</v>
      </c>
      <c r="P51" s="30">
        <v>0.37460263728939464</v>
      </c>
      <c r="Q51" s="30">
        <v>0.90531788879036978</v>
      </c>
      <c r="R51" s="30">
        <v>0.90693229831537026</v>
      </c>
      <c r="S51" s="30">
        <v>0.85064964911865881</v>
      </c>
      <c r="T51" s="30">
        <v>0.21146834939986406</v>
      </c>
      <c r="U51" s="30">
        <v>0.58563597523502764</v>
      </c>
      <c r="V51" s="30">
        <v>0.67968642347911201</v>
      </c>
      <c r="W51" s="30">
        <v>0.74090405425904771</v>
      </c>
      <c r="X51" s="30">
        <v>0.65433991840223804</v>
      </c>
      <c r="Y51" s="30">
        <v>0.3918599857784143</v>
      </c>
      <c r="Z51" s="30">
        <v>0.80206227055046886</v>
      </c>
      <c r="AA51" s="93">
        <v>1</v>
      </c>
      <c r="AB51" s="30">
        <v>-4.4640545231165889E-2</v>
      </c>
      <c r="AC51" s="30">
        <v>-0.11125292824281167</v>
      </c>
      <c r="AD51" s="30">
        <v>8.4035946943510256E-2</v>
      </c>
      <c r="AE51" s="30">
        <v>-8.9772617536333602E-2</v>
      </c>
      <c r="AF51" s="30">
        <v>0.11249163991235654</v>
      </c>
      <c r="AG51" s="22"/>
    </row>
    <row r="52" spans="1:33" ht="24" customHeight="1">
      <c r="A52" s="92"/>
      <c r="B52" s="26" t="s">
        <v>64</v>
      </c>
      <c r="C52" s="36">
        <v>4.9824670570063651E-2</v>
      </c>
      <c r="D52" s="36">
        <v>-9.2988839189724989E-2</v>
      </c>
      <c r="E52" s="36">
        <v>0.88029972418745783</v>
      </c>
      <c r="F52" s="36">
        <v>0.83804882873876452</v>
      </c>
      <c r="G52" s="36">
        <v>0.7457655269245882</v>
      </c>
      <c r="H52" s="36">
        <v>0.81127128168864704</v>
      </c>
      <c r="I52" s="36">
        <v>0.80953085579841777</v>
      </c>
      <c r="J52" s="36">
        <v>0.84177785858193066</v>
      </c>
      <c r="K52" s="36">
        <v>0.81326514764736224</v>
      </c>
      <c r="L52" s="36">
        <v>0.76425349910280671</v>
      </c>
      <c r="M52" s="36">
        <v>0.72575732988462871</v>
      </c>
      <c r="N52" s="36">
        <v>0.76308887667183101</v>
      </c>
      <c r="O52" s="36">
        <v>0.88462777095460643</v>
      </c>
      <c r="P52" s="36">
        <v>0.71484846530280555</v>
      </c>
      <c r="Q52" s="36">
        <v>0.82853806571535171</v>
      </c>
      <c r="R52" s="36">
        <v>0.83430793462018493</v>
      </c>
      <c r="S52" s="36">
        <v>0.8537877861209866</v>
      </c>
      <c r="T52" s="36">
        <v>0.27067949552640475</v>
      </c>
      <c r="U52" s="36">
        <v>0.58017692878363503</v>
      </c>
      <c r="V52" s="36">
        <v>0.79126164750068528</v>
      </c>
      <c r="W52" s="36">
        <v>0.46248162830758083</v>
      </c>
      <c r="X52" s="36">
        <v>0.7255874063648079</v>
      </c>
      <c r="Y52" s="36">
        <v>0.62519703458041609</v>
      </c>
      <c r="Z52" s="36">
        <v>0.84637192794329652</v>
      </c>
      <c r="AA52" s="93"/>
      <c r="AB52" s="31">
        <v>-2.3391516101793543E-3</v>
      </c>
      <c r="AC52" s="36">
        <v>-7.7018183425951847E-2</v>
      </c>
      <c r="AD52" s="36">
        <v>-1.6881572804880217E-3</v>
      </c>
      <c r="AE52" s="36">
        <v>-9.1123327825160597E-2</v>
      </c>
      <c r="AF52" s="36">
        <v>0.1992934197282335</v>
      </c>
      <c r="AG52" s="23"/>
    </row>
    <row r="53" spans="1:33" ht="24" customHeight="1">
      <c r="A53" s="91" t="s">
        <v>22</v>
      </c>
      <c r="B53" s="27" t="s">
        <v>40</v>
      </c>
      <c r="C53" s="30">
        <v>0.3035584785339468</v>
      </c>
      <c r="D53" s="30">
        <v>1.619473855696614E-2</v>
      </c>
      <c r="E53" s="30">
        <v>-3.0655679438181632E-2</v>
      </c>
      <c r="F53" s="30">
        <v>7.9105144332866528E-2</v>
      </c>
      <c r="G53" s="30">
        <v>2.9152521181328953E-2</v>
      </c>
      <c r="H53" s="30">
        <v>-2.1444080256373507E-2</v>
      </c>
      <c r="I53" s="30">
        <v>6.8297224938305867E-2</v>
      </c>
      <c r="J53" s="30">
        <v>6.5355817584751771E-2</v>
      </c>
      <c r="K53" s="30">
        <v>-2.6569395151436474E-3</v>
      </c>
      <c r="L53" s="30">
        <v>-6.9958968002895902E-2</v>
      </c>
      <c r="M53" s="30">
        <v>0.1231096046024618</v>
      </c>
      <c r="N53" s="30">
        <v>6.3369055900305282E-2</v>
      </c>
      <c r="O53" s="30">
        <v>-8.1141469145262962E-2</v>
      </c>
      <c r="P53" s="30">
        <v>-6.3375038500260522E-2</v>
      </c>
      <c r="Q53" s="30">
        <v>-7.619815825289164E-2</v>
      </c>
      <c r="R53" s="30">
        <v>-0.11745496570633382</v>
      </c>
      <c r="S53" s="30">
        <v>2.278967346416268E-2</v>
      </c>
      <c r="T53" s="30">
        <v>5.2728151646544499E-2</v>
      </c>
      <c r="U53" s="30">
        <v>2.882854955418147E-2</v>
      </c>
      <c r="V53" s="30">
        <v>-0.10152034418751739</v>
      </c>
      <c r="W53" s="30">
        <v>1.5527643361837391E-2</v>
      </c>
      <c r="X53" s="30">
        <v>3.7786833787032723E-2</v>
      </c>
      <c r="Y53" s="30">
        <v>-6.1602561724999866E-2</v>
      </c>
      <c r="Z53" s="30">
        <v>6.4837221140346766E-3</v>
      </c>
      <c r="AA53" s="30">
        <v>-4.4640545231165889E-2</v>
      </c>
      <c r="AB53" s="93">
        <v>1</v>
      </c>
      <c r="AC53" s="30">
        <v>0.86063138875436773</v>
      </c>
      <c r="AD53" s="30">
        <v>0.57576753141625381</v>
      </c>
      <c r="AE53" s="30">
        <v>0.76923834298142713</v>
      </c>
      <c r="AF53" s="30">
        <v>0.27798296910743825</v>
      </c>
      <c r="AG53" s="22"/>
    </row>
    <row r="54" spans="1:33" ht="24" customHeight="1">
      <c r="A54" s="92"/>
      <c r="B54" s="26" t="s">
        <v>64</v>
      </c>
      <c r="C54" s="31">
        <v>0.29615523746525146</v>
      </c>
      <c r="D54" s="31">
        <v>-2.0525992352979326E-2</v>
      </c>
      <c r="E54" s="31">
        <v>1.7698504776867477E-2</v>
      </c>
      <c r="F54" s="31">
        <v>9.7755524834004626E-2</v>
      </c>
      <c r="G54" s="31">
        <v>6.3537347916657744E-2</v>
      </c>
      <c r="H54" s="31">
        <v>3.6065325163479253E-2</v>
      </c>
      <c r="I54" s="31">
        <v>9.4675934216685256E-2</v>
      </c>
      <c r="J54" s="31">
        <v>0.11394232526675303</v>
      </c>
      <c r="K54" s="31">
        <v>2.0120831219686424E-2</v>
      </c>
      <c r="L54" s="31">
        <v>1.6810216039806422E-3</v>
      </c>
      <c r="M54" s="31">
        <v>5.8269344466296905E-2</v>
      </c>
      <c r="N54" s="31">
        <v>5.0097557286372593E-2</v>
      </c>
      <c r="O54" s="31">
        <v>-6.1451308483784512E-3</v>
      </c>
      <c r="P54" s="31">
        <v>1.4844412008244137E-3</v>
      </c>
      <c r="Q54" s="31">
        <v>5.0288422471327934E-2</v>
      </c>
      <c r="R54" s="31">
        <v>-2.4468258554347446E-2</v>
      </c>
      <c r="S54" s="31">
        <v>6.300067620854935E-2</v>
      </c>
      <c r="T54" s="31">
        <v>-7.4527472420818516E-2</v>
      </c>
      <c r="U54" s="31">
        <v>7.6598451626725989E-2</v>
      </c>
      <c r="V54" s="31">
        <v>-2.7878542414922863E-2</v>
      </c>
      <c r="W54" s="31">
        <v>3.5084148314603672E-2</v>
      </c>
      <c r="X54" s="31">
        <v>4.8375348172103566E-2</v>
      </c>
      <c r="Y54" s="31">
        <v>-3.0260141499722292E-2</v>
      </c>
      <c r="Z54" s="31">
        <v>1.5092389370145521E-2</v>
      </c>
      <c r="AA54" s="31">
        <v>-2.3391516101793543E-3</v>
      </c>
      <c r="AB54" s="93"/>
      <c r="AC54" s="31">
        <v>0.83865283416740977</v>
      </c>
      <c r="AD54" s="31">
        <v>0.58465341884223365</v>
      </c>
      <c r="AE54" s="31">
        <v>0.75238889572480294</v>
      </c>
      <c r="AF54" s="31">
        <v>0.35572059918396864</v>
      </c>
      <c r="AG54" s="23"/>
    </row>
    <row r="55" spans="1:33" ht="24" customHeight="1">
      <c r="A55" s="91" t="s">
        <v>62</v>
      </c>
      <c r="B55" s="27" t="s">
        <v>40</v>
      </c>
      <c r="C55" s="30">
        <v>0.27603174854826146</v>
      </c>
      <c r="D55" s="30">
        <v>-1.3113586498702454E-2</v>
      </c>
      <c r="E55" s="30">
        <v>-9.9804865556611611E-2</v>
      </c>
      <c r="F55" s="30">
        <v>-1.8658463547303581E-2</v>
      </c>
      <c r="G55" s="30">
        <v>-3.117431435754096E-2</v>
      </c>
      <c r="H55" s="30">
        <v>-7.8418073510765463E-2</v>
      </c>
      <c r="I55" s="30">
        <v>-3.2937689650784585E-2</v>
      </c>
      <c r="J55" s="30">
        <v>-2.957782855586933E-2</v>
      </c>
      <c r="K55" s="30">
        <v>-0.10894967500275297</v>
      </c>
      <c r="L55" s="30">
        <v>-0.10327996500010699</v>
      </c>
      <c r="M55" s="30">
        <v>-1.6972979546597815E-2</v>
      </c>
      <c r="N55" s="30">
        <v>-7.862903446484279E-2</v>
      </c>
      <c r="O55" s="30">
        <v>-0.1266192892421017</v>
      </c>
      <c r="P55" s="30">
        <v>-0.10599253772327129</v>
      </c>
      <c r="Q55" s="30">
        <v>-0.14239774751307369</v>
      </c>
      <c r="R55" s="30">
        <v>-0.16351512465183621</v>
      </c>
      <c r="S55" s="30">
        <v>-5.4888599316764326E-2</v>
      </c>
      <c r="T55" s="30">
        <v>5.3088374686041773E-2</v>
      </c>
      <c r="U55" s="30">
        <v>-0.11900424658767392</v>
      </c>
      <c r="V55" s="30">
        <v>-0.18446629215966329</v>
      </c>
      <c r="W55" s="30">
        <v>-2.4971828258188569E-2</v>
      </c>
      <c r="X55" s="30">
        <v>-3.7109284525696014E-2</v>
      </c>
      <c r="Y55" s="30">
        <v>-5.3678981365568153E-2</v>
      </c>
      <c r="Z55" s="30">
        <v>-7.2793322753449005E-2</v>
      </c>
      <c r="AA55" s="30">
        <v>-0.11125292824281167</v>
      </c>
      <c r="AB55" s="30">
        <v>0.86063138875436773</v>
      </c>
      <c r="AC55" s="93">
        <v>1</v>
      </c>
      <c r="AD55" s="30">
        <v>9.6646985763906151E-2</v>
      </c>
      <c r="AE55" s="30">
        <v>0.57433793533048705</v>
      </c>
      <c r="AF55" s="30">
        <v>0.10233282425842856</v>
      </c>
      <c r="AG55" s="22"/>
    </row>
    <row r="56" spans="1:33" ht="24" customHeight="1">
      <c r="A56" s="92"/>
      <c r="B56" s="26" t="s">
        <v>64</v>
      </c>
      <c r="C56" s="31">
        <v>0.3759095352030869</v>
      </c>
      <c r="D56" s="31">
        <v>-1.7404082940127609E-2</v>
      </c>
      <c r="E56" s="31">
        <v>-2.5202881897481742E-2</v>
      </c>
      <c r="F56" s="31">
        <v>4.9871985075602698E-2</v>
      </c>
      <c r="G56" s="31">
        <v>4.2894730880481534E-2</v>
      </c>
      <c r="H56" s="31">
        <v>1.0264730795785489E-2</v>
      </c>
      <c r="I56" s="31">
        <v>3.0384485908585855E-2</v>
      </c>
      <c r="J56" s="31">
        <v>6.2181129903469565E-2</v>
      </c>
      <c r="K56" s="31">
        <v>-8.2751679360850344E-2</v>
      </c>
      <c r="L56" s="31">
        <v>-3.9061294971870525E-2</v>
      </c>
      <c r="M56" s="31">
        <v>-3.1081041119439094E-2</v>
      </c>
      <c r="N56" s="31">
        <v>-4.2826163887533415E-2</v>
      </c>
      <c r="O56" s="31">
        <v>-0.11885452038977416</v>
      </c>
      <c r="P56" s="31">
        <v>-7.588648056919868E-2</v>
      </c>
      <c r="Q56" s="31">
        <v>-5.7018537754935074E-2</v>
      </c>
      <c r="R56" s="31">
        <v>-6.5058988590207451E-2</v>
      </c>
      <c r="S56" s="31">
        <v>5.9351824926512347E-3</v>
      </c>
      <c r="T56" s="31">
        <v>-6.4852940757291741E-2</v>
      </c>
      <c r="U56" s="31">
        <v>-7.8010472827902591E-2</v>
      </c>
      <c r="V56" s="31">
        <v>-0.11301984440186869</v>
      </c>
      <c r="W56" s="31">
        <v>-4.1242721321278798E-2</v>
      </c>
      <c r="X56" s="31">
        <v>-7.6567055366389032E-4</v>
      </c>
      <c r="Y56" s="31">
        <v>-4.1823069978924286E-3</v>
      </c>
      <c r="Z56" s="31">
        <v>-2.7884776352832086E-2</v>
      </c>
      <c r="AA56" s="31">
        <v>-7.7018183425951847E-2</v>
      </c>
      <c r="AB56" s="31">
        <v>0.83865283416740977</v>
      </c>
      <c r="AC56" s="93"/>
      <c r="AD56" s="31">
        <v>0.13840729419338849</v>
      </c>
      <c r="AE56" s="31">
        <v>0.54911076521005209</v>
      </c>
      <c r="AF56" s="31">
        <v>0.18954252487504444</v>
      </c>
      <c r="AG56" s="23"/>
    </row>
    <row r="57" spans="1:33" ht="24" customHeight="1">
      <c r="A57" s="91" t="s">
        <v>21</v>
      </c>
      <c r="B57" s="27" t="s">
        <v>40</v>
      </c>
      <c r="C57" s="30">
        <v>0.16898351106703466</v>
      </c>
      <c r="D57" s="30">
        <v>4.2946176150282525E-2</v>
      </c>
      <c r="E57" s="30">
        <v>8.0427666046782559E-2</v>
      </c>
      <c r="F57" s="30">
        <v>0.18486746646291738</v>
      </c>
      <c r="G57" s="30">
        <v>0.1109411526388569</v>
      </c>
      <c r="H57" s="30">
        <v>7.8521785329410884E-2</v>
      </c>
      <c r="I57" s="30">
        <v>0.16032492332885173</v>
      </c>
      <c r="J57" s="30">
        <v>0.15959270676275983</v>
      </c>
      <c r="K57" s="30">
        <v>0.14198868863564698</v>
      </c>
      <c r="L57" s="30">
        <v>2.6627251001544481E-2</v>
      </c>
      <c r="M57" s="30">
        <v>0.2184080707117268</v>
      </c>
      <c r="N57" s="30">
        <v>0.21557912128650866</v>
      </c>
      <c r="O57" s="30">
        <v>3.1812230317347721E-2</v>
      </c>
      <c r="P57" s="30">
        <v>3.7098693597683287E-2</v>
      </c>
      <c r="Q57" s="30">
        <v>8.4986732964619616E-2</v>
      </c>
      <c r="R57" s="30">
        <v>1.8749768863620998E-2</v>
      </c>
      <c r="S57" s="30">
        <v>0.10738098606611575</v>
      </c>
      <c r="T57" s="30">
        <v>-2.3386588969275621E-2</v>
      </c>
      <c r="U57" s="30">
        <v>0.23604819985944889</v>
      </c>
      <c r="V57" s="30">
        <v>6.3984806332741756E-2</v>
      </c>
      <c r="W57" s="30">
        <v>6.3528891301833909E-2</v>
      </c>
      <c r="X57" s="30">
        <v>0.12192682432512239</v>
      </c>
      <c r="Y57" s="30">
        <v>-7.5383528181466292E-2</v>
      </c>
      <c r="Z57" s="30">
        <v>0.11514732172104199</v>
      </c>
      <c r="AA57" s="30">
        <v>8.4035946943510256E-2</v>
      </c>
      <c r="AB57" s="30">
        <v>0.57576753141625381</v>
      </c>
      <c r="AC57" s="30">
        <v>9.6646985763906151E-2</v>
      </c>
      <c r="AD57" s="93">
        <v>1</v>
      </c>
      <c r="AE57" s="30">
        <v>0.51331071759486602</v>
      </c>
      <c r="AF57" s="30">
        <v>0.2434189720894756</v>
      </c>
      <c r="AG57" s="22"/>
    </row>
    <row r="58" spans="1:33" ht="24" customHeight="1">
      <c r="A58" s="92"/>
      <c r="B58" s="26" t="s">
        <v>64</v>
      </c>
      <c r="C58" s="31">
        <v>3.4634795269124601E-2</v>
      </c>
      <c r="D58" s="31">
        <v>-7.3197744615796673E-2</v>
      </c>
      <c r="E58" s="31">
        <v>-1.4966938824031687E-2</v>
      </c>
      <c r="F58" s="31">
        <v>3.9328220738265446E-2</v>
      </c>
      <c r="G58" s="31">
        <v>1.3198021561882002E-2</v>
      </c>
      <c r="H58" s="31">
        <v>-9.5017023502525829E-3</v>
      </c>
      <c r="I58" s="31">
        <v>5.3301123070560744E-2</v>
      </c>
      <c r="J58" s="31">
        <v>4.3878954462438204E-2</v>
      </c>
      <c r="K58" s="31">
        <v>7.0804646512097252E-2</v>
      </c>
      <c r="L58" s="31">
        <v>-1.858428661635466E-2</v>
      </c>
      <c r="M58" s="31">
        <v>3.8207721192836878E-2</v>
      </c>
      <c r="N58" s="31">
        <v>7.7777991739123989E-2</v>
      </c>
      <c r="O58" s="31">
        <v>4.6184180589092849E-2</v>
      </c>
      <c r="P58" s="31">
        <v>3.0945778667573406E-2</v>
      </c>
      <c r="Q58" s="31">
        <v>9.4147280632987551E-2</v>
      </c>
      <c r="R58" s="31">
        <v>-4.5046499658604452E-2</v>
      </c>
      <c r="S58" s="31">
        <v>1.8416403170169991E-2</v>
      </c>
      <c r="T58" s="31">
        <v>-0.15182691489732097</v>
      </c>
      <c r="U58" s="31">
        <v>0.20171442340971715</v>
      </c>
      <c r="V58" s="31">
        <v>-5.7644819928149025E-3</v>
      </c>
      <c r="W58" s="31">
        <v>5.8887197008968072E-2</v>
      </c>
      <c r="X58" s="31">
        <v>4.3433127408983495E-2</v>
      </c>
      <c r="Y58" s="31">
        <v>-0.10423351218106741</v>
      </c>
      <c r="Z58" s="31">
        <v>-2.51766599289335E-2</v>
      </c>
      <c r="AA58" s="31">
        <v>-1.6881572804880217E-3</v>
      </c>
      <c r="AB58" s="31">
        <v>0.58465341884223365</v>
      </c>
      <c r="AC58" s="31">
        <v>0.13840729419338849</v>
      </c>
      <c r="AD58" s="93"/>
      <c r="AE58" s="31">
        <v>0.44771442767875319</v>
      </c>
      <c r="AF58" s="31">
        <v>0.29208113271284913</v>
      </c>
      <c r="AG58" s="23"/>
    </row>
    <row r="59" spans="1:33" ht="24" customHeight="1">
      <c r="A59" s="91" t="s">
        <v>63</v>
      </c>
      <c r="B59" s="27" t="s">
        <v>40</v>
      </c>
      <c r="C59" s="30">
        <v>0.33869487903110551</v>
      </c>
      <c r="D59" s="30">
        <v>1.3721854833101947E-2</v>
      </c>
      <c r="E59" s="30">
        <v>-5.6114130161104919E-2</v>
      </c>
      <c r="F59" s="30">
        <v>6.0074871181088046E-3</v>
      </c>
      <c r="G59" s="30">
        <v>-2.0293909721283414E-2</v>
      </c>
      <c r="H59" s="30">
        <v>-8.2478380910297702E-2</v>
      </c>
      <c r="I59" s="30">
        <v>3.484124419043607E-2</v>
      </c>
      <c r="J59" s="30">
        <v>6.9963594506126367E-2</v>
      </c>
      <c r="K59" s="30">
        <v>3.9307316429201735E-3</v>
      </c>
      <c r="L59" s="30">
        <v>-8.6434682328574625E-2</v>
      </c>
      <c r="M59" s="30">
        <v>0.16063994105616392</v>
      </c>
      <c r="N59" s="30">
        <v>8.0939479885003399E-2</v>
      </c>
      <c r="O59" s="30">
        <v>-8.8692533074028579E-2</v>
      </c>
      <c r="P59" s="30">
        <v>-8.0885445128589598E-2</v>
      </c>
      <c r="Q59" s="30">
        <v>-8.9162122159043677E-2</v>
      </c>
      <c r="R59" s="30">
        <v>-0.11349125781447714</v>
      </c>
      <c r="S59" s="30">
        <v>-1.6226050973556044E-4</v>
      </c>
      <c r="T59" s="30">
        <v>0.28606733849035121</v>
      </c>
      <c r="U59" s="30">
        <v>2.3839859533828937E-2</v>
      </c>
      <c r="V59" s="30">
        <v>-5.4909703276745887E-2</v>
      </c>
      <c r="W59" s="30">
        <v>3.9803217426612053E-2</v>
      </c>
      <c r="X59" s="30">
        <v>-4.782899236932784E-2</v>
      </c>
      <c r="Y59" s="30">
        <v>-1.2860822114520887E-2</v>
      </c>
      <c r="Z59" s="30">
        <v>-4.5067196082825528E-2</v>
      </c>
      <c r="AA59" s="30">
        <v>-8.9772617536333602E-2</v>
      </c>
      <c r="AB59" s="30">
        <v>0.76923834298142713</v>
      </c>
      <c r="AC59" s="30">
        <v>0.57433793533048705</v>
      </c>
      <c r="AD59" s="30">
        <v>0.51331071759486602</v>
      </c>
      <c r="AE59" s="93">
        <v>1</v>
      </c>
      <c r="AF59" s="30">
        <v>0.10527427380246449</v>
      </c>
      <c r="AG59" s="22"/>
    </row>
    <row r="60" spans="1:33" ht="24" customHeight="1">
      <c r="A60" s="92"/>
      <c r="B60" s="26" t="s">
        <v>64</v>
      </c>
      <c r="C60" s="31">
        <v>0.14178665949116426</v>
      </c>
      <c r="D60" s="31">
        <v>-8.6024180399255204E-2</v>
      </c>
      <c r="E60" s="31">
        <v>-5.8003294164964095E-2</v>
      </c>
      <c r="F60" s="31">
        <v>-1.138377550073637E-2</v>
      </c>
      <c r="G60" s="31">
        <v>-6.2166276081027606E-3</v>
      </c>
      <c r="H60" s="31">
        <v>-5.724384760367001E-2</v>
      </c>
      <c r="I60" s="31">
        <v>-2.6481093387805035E-2</v>
      </c>
      <c r="J60" s="31">
        <v>4.3572262915655524E-2</v>
      </c>
      <c r="K60" s="31">
        <v>-1.1590830631174517E-2</v>
      </c>
      <c r="L60" s="31">
        <v>-5.9651301462778417E-2</v>
      </c>
      <c r="M60" s="31">
        <v>1.8102106042924157E-2</v>
      </c>
      <c r="N60" s="31">
        <v>-6.93940826937001E-3</v>
      </c>
      <c r="O60" s="31">
        <v>-1.2547400662401675E-2</v>
      </c>
      <c r="P60" s="31">
        <v>-6.8029606326620654E-2</v>
      </c>
      <c r="Q60" s="31">
        <v>-6.3135523429858967E-3</v>
      </c>
      <c r="R60" s="31">
        <v>-6.2195179567816117E-2</v>
      </c>
      <c r="S60" s="31">
        <v>-1.6479674251309459E-2</v>
      </c>
      <c r="T60" s="31">
        <v>1.8935337035068021E-2</v>
      </c>
      <c r="U60" s="31">
        <v>3.2549449620420385E-3</v>
      </c>
      <c r="V60" s="31">
        <v>-5.3468843048803082E-2</v>
      </c>
      <c r="W60" s="31">
        <v>5.730867772448632E-2</v>
      </c>
      <c r="X60" s="31">
        <v>-6.3336175199534255E-3</v>
      </c>
      <c r="Y60" s="31">
        <v>-3.0830570660102703E-2</v>
      </c>
      <c r="Z60" s="31">
        <v>-6.9849610273370777E-2</v>
      </c>
      <c r="AA60" s="31">
        <v>-9.1123327825160597E-2</v>
      </c>
      <c r="AB60" s="31">
        <v>0.75238889572480294</v>
      </c>
      <c r="AC60" s="31">
        <v>0.54911076521005209</v>
      </c>
      <c r="AD60" s="31">
        <v>0.44771442767875319</v>
      </c>
      <c r="AE60" s="93"/>
      <c r="AF60" s="31">
        <v>0.16795322405906951</v>
      </c>
      <c r="AG60" s="23"/>
    </row>
    <row r="61" spans="1:33" ht="24" customHeight="1">
      <c r="A61" s="91" t="s">
        <v>20</v>
      </c>
      <c r="B61" s="27" t="s">
        <v>40</v>
      </c>
      <c r="C61" s="30">
        <v>-8.9773542227006078E-2</v>
      </c>
      <c r="D61" s="30">
        <v>0.13443373606749026</v>
      </c>
      <c r="E61" s="30">
        <v>9.9149005290071271E-2</v>
      </c>
      <c r="F61" s="30">
        <v>0.11666824721043073</v>
      </c>
      <c r="G61" s="30">
        <v>6.9657137466813249E-2</v>
      </c>
      <c r="H61" s="30">
        <v>8.9982519523699719E-2</v>
      </c>
      <c r="I61" s="30">
        <v>0.16074178432093958</v>
      </c>
      <c r="J61" s="30">
        <v>7.6659748345195566E-2</v>
      </c>
      <c r="K61" s="30">
        <v>0.11132973403624025</v>
      </c>
      <c r="L61" s="30">
        <v>3.0856134900693773E-2</v>
      </c>
      <c r="M61" s="30">
        <v>0.25479327509528538</v>
      </c>
      <c r="N61" s="30">
        <v>0.15943317121295444</v>
      </c>
      <c r="O61" s="30">
        <v>6.539432369296963E-2</v>
      </c>
      <c r="P61" s="30">
        <v>0.12850871518034701</v>
      </c>
      <c r="Q61" s="30">
        <v>5.4923292628807768E-2</v>
      </c>
      <c r="R61" s="30">
        <v>6.3899664199056835E-2</v>
      </c>
      <c r="S61" s="30">
        <v>0.13102151169387119</v>
      </c>
      <c r="T61" s="30">
        <v>-0.13365860093526818</v>
      </c>
      <c r="U61" s="30">
        <v>0.10173004143790174</v>
      </c>
      <c r="V61" s="30">
        <v>0.11135861926757795</v>
      </c>
      <c r="W61" s="30">
        <v>7.2186208477585364E-3</v>
      </c>
      <c r="X61" s="30">
        <v>0.14166247466961079</v>
      </c>
      <c r="Y61" s="30">
        <v>7.5584648833792345E-2</v>
      </c>
      <c r="Z61" s="30">
        <v>0.12686837503506412</v>
      </c>
      <c r="AA61" s="30">
        <v>0.11249163991235654</v>
      </c>
      <c r="AB61" s="30">
        <v>0.27798296910743825</v>
      </c>
      <c r="AC61" s="30">
        <v>0.10233282425842856</v>
      </c>
      <c r="AD61" s="30">
        <v>0.2434189720894756</v>
      </c>
      <c r="AE61" s="30">
        <v>0.10527427380246449</v>
      </c>
      <c r="AF61" s="93">
        <v>1</v>
      </c>
      <c r="AG61" s="22"/>
    </row>
    <row r="62" spans="1:33" ht="24" customHeight="1">
      <c r="A62" s="99"/>
      <c r="B62" s="26" t="s">
        <v>64</v>
      </c>
      <c r="C62" s="31">
        <v>-3.9357076300964973E-2</v>
      </c>
      <c r="D62" s="31">
        <v>2.7124192082603048E-2</v>
      </c>
      <c r="E62" s="31">
        <v>9.1060140780807264E-2</v>
      </c>
      <c r="F62" s="31">
        <v>0.15919713803976279</v>
      </c>
      <c r="G62" s="31">
        <v>6.7127387098592742E-2</v>
      </c>
      <c r="H62" s="31">
        <v>0.10670067187148333</v>
      </c>
      <c r="I62" s="31">
        <v>0.10951954856628289</v>
      </c>
      <c r="J62" s="31">
        <v>7.9014000176549998E-2</v>
      </c>
      <c r="K62" s="31">
        <v>0.10766392027231522</v>
      </c>
      <c r="L62" s="31">
        <v>9.5823247656566315E-2</v>
      </c>
      <c r="M62" s="31">
        <v>0.16107748955892726</v>
      </c>
      <c r="N62" s="31">
        <v>0.18519167497098615</v>
      </c>
      <c r="O62" s="31">
        <v>0.16679052362175861</v>
      </c>
      <c r="P62" s="31">
        <v>0.15290994264184107</v>
      </c>
      <c r="Q62" s="31">
        <v>0.20123833557288656</v>
      </c>
      <c r="R62" s="31">
        <v>8.8782992105088054E-2</v>
      </c>
      <c r="S62" s="31">
        <v>0.14138458293465106</v>
      </c>
      <c r="T62" s="31">
        <v>-4.1052664664274853E-2</v>
      </c>
      <c r="U62" s="31">
        <v>0.10292550471058501</v>
      </c>
      <c r="V62" s="31">
        <v>7.3382272174227506E-2</v>
      </c>
      <c r="W62" s="31">
        <v>3.741942511640875E-2</v>
      </c>
      <c r="X62" s="31">
        <v>0.13707772802639515</v>
      </c>
      <c r="Y62" s="31">
        <v>3.3785192584423258E-2</v>
      </c>
      <c r="Z62" s="31">
        <v>0.10494941520279057</v>
      </c>
      <c r="AA62" s="31">
        <v>0.1992934197282335</v>
      </c>
      <c r="AB62" s="31">
        <v>0.35572059918396864</v>
      </c>
      <c r="AC62" s="31">
        <v>0.18954252487504444</v>
      </c>
      <c r="AD62" s="31">
        <v>0.29208113271284913</v>
      </c>
      <c r="AE62" s="31">
        <v>0.16795322405906951</v>
      </c>
      <c r="AF62" s="98"/>
      <c r="AG62" s="23"/>
    </row>
  </sheetData>
  <mergeCells count="62">
    <mergeCell ref="A25:A26"/>
    <mergeCell ref="A1:AF1"/>
    <mergeCell ref="A2:B2"/>
    <mergeCell ref="A19:A20"/>
    <mergeCell ref="A21:A22"/>
    <mergeCell ref="A11:A12"/>
    <mergeCell ref="A13:A14"/>
    <mergeCell ref="A23:A24"/>
    <mergeCell ref="AF61:AF62"/>
    <mergeCell ref="AE59:AE60"/>
    <mergeCell ref="AD57:AD58"/>
    <mergeCell ref="AC55:AC56"/>
    <mergeCell ref="A59:A60"/>
    <mergeCell ref="A61:A62"/>
    <mergeCell ref="Q31:Q32"/>
    <mergeCell ref="AB53:AB54"/>
    <mergeCell ref="AA51:AA52"/>
    <mergeCell ref="Z49:Z50"/>
    <mergeCell ref="Y47:Y48"/>
    <mergeCell ref="X45:X46"/>
    <mergeCell ref="W43:W44"/>
    <mergeCell ref="V41:V42"/>
    <mergeCell ref="U39:U40"/>
    <mergeCell ref="T37:T38"/>
    <mergeCell ref="S35:S36"/>
    <mergeCell ref="R33:R34"/>
    <mergeCell ref="E7:E8"/>
    <mergeCell ref="P29:P30"/>
    <mergeCell ref="O27:O28"/>
    <mergeCell ref="N25:N26"/>
    <mergeCell ref="M23:M24"/>
    <mergeCell ref="L21:L22"/>
    <mergeCell ref="K19:K20"/>
    <mergeCell ref="A9:A10"/>
    <mergeCell ref="J17:J18"/>
    <mergeCell ref="I15:I16"/>
    <mergeCell ref="H13:H14"/>
    <mergeCell ref="G11:G12"/>
    <mergeCell ref="F9:F10"/>
    <mergeCell ref="A15:A16"/>
    <mergeCell ref="A17:A18"/>
    <mergeCell ref="D5:D6"/>
    <mergeCell ref="C3:C4"/>
    <mergeCell ref="A3:A4"/>
    <mergeCell ref="A5:A6"/>
    <mergeCell ref="A7:A8"/>
    <mergeCell ref="A57:A58"/>
    <mergeCell ref="A27:A28"/>
    <mergeCell ref="A29:A30"/>
    <mergeCell ref="A31:A32"/>
    <mergeCell ref="A33:A34"/>
    <mergeCell ref="A35:A36"/>
    <mergeCell ref="A37:A38"/>
    <mergeCell ref="A39:A40"/>
    <mergeCell ref="A41:A42"/>
    <mergeCell ref="A43:A44"/>
    <mergeCell ref="A45:A46"/>
    <mergeCell ref="A47:A48"/>
    <mergeCell ref="A49:A50"/>
    <mergeCell ref="A51:A52"/>
    <mergeCell ref="A53:A54"/>
    <mergeCell ref="A55:A56"/>
  </mergeCells>
  <conditionalFormatting sqref="D3:AF3 C5 C7:D7 C9:E9 C11:F11 C13:G13 C15:H15 C17:I17 C19:J19 C21:K21 C23:L23 C25:M25 C27:N27 C29:O29 C31:P31 C33:Q33 C35:R35 C37:S37 C39:T39 C41:U41 C43:V43 C45:W45 C47:X47 C49:Y49 C51:Z51 C53:AA53 C55:AB55 C57:AC57 C59:AD59 C61:AE61 AF59 AE57:AF57 AD55:AF55 AC53:AF53 AB51:AF51 AA49:AF49 Z47:AF47 Y45:AF45 X43:AF43 W41:AF41 V39:AF39 U37:AF37 T35:AF35 S33:AF33 R31:AF31 Q29:AF29 P27:AF27 O25:AF25 N23:AF23 M21:AF21 L19:AF19 K17:AF17 J15:AF15 I13:AF13 H11:AF11 G9:AF9 F7:AF7 E5:AF5">
    <cfRule type="cellIs" dxfId="121" priority="69" operator="between">
      <formula>-0.695</formula>
      <formula>-1</formula>
    </cfRule>
    <cfRule type="cellIs" dxfId="120" priority="70" operator="between">
      <formula>0.695</formula>
      <formula>1</formula>
    </cfRule>
  </conditionalFormatting>
  <conditionalFormatting sqref="D4:AF4">
    <cfRule type="cellIs" dxfId="119" priority="59" operator="between">
      <formula>-0.695</formula>
      <formula>-1</formula>
    </cfRule>
    <cfRule type="cellIs" dxfId="118" priority="60" operator="between">
      <formula>0.695</formula>
      <formula>1</formula>
    </cfRule>
  </conditionalFormatting>
  <conditionalFormatting sqref="C6 E6:AF6">
    <cfRule type="cellIs" dxfId="117" priority="57" operator="between">
      <formula>-0.695</formula>
      <formula>-1</formula>
    </cfRule>
    <cfRule type="cellIs" dxfId="116" priority="58" operator="between">
      <formula>0.695</formula>
      <formula>1</formula>
    </cfRule>
  </conditionalFormatting>
  <conditionalFormatting sqref="C8:D8 F8:AF8">
    <cfRule type="cellIs" dxfId="115" priority="55" operator="between">
      <formula>-0.695</formula>
      <formula>-1</formula>
    </cfRule>
    <cfRule type="cellIs" dxfId="114" priority="56" operator="between">
      <formula>0.695</formula>
      <formula>1</formula>
    </cfRule>
  </conditionalFormatting>
  <conditionalFormatting sqref="C10:E10 G10:AF10">
    <cfRule type="cellIs" dxfId="113" priority="53" operator="between">
      <formula>-0.695</formula>
      <formula>-1</formula>
    </cfRule>
    <cfRule type="cellIs" dxfId="112" priority="54" operator="between">
      <formula>0.695</formula>
      <formula>1</formula>
    </cfRule>
  </conditionalFormatting>
  <conditionalFormatting sqref="C12:F12 H12:AF12">
    <cfRule type="cellIs" dxfId="111" priority="51" operator="between">
      <formula>-0.695</formula>
      <formula>-1</formula>
    </cfRule>
    <cfRule type="cellIs" dxfId="110" priority="52" operator="between">
      <formula>0.695</formula>
      <formula>1</formula>
    </cfRule>
  </conditionalFormatting>
  <conditionalFormatting sqref="C14:G14 I14:AF14">
    <cfRule type="cellIs" dxfId="109" priority="49" operator="between">
      <formula>-0.695</formula>
      <formula>-1</formula>
    </cfRule>
    <cfRule type="cellIs" dxfId="108" priority="50" operator="between">
      <formula>0.695</formula>
      <formula>1</formula>
    </cfRule>
  </conditionalFormatting>
  <conditionalFormatting sqref="C16:H16 J16:AF16">
    <cfRule type="cellIs" dxfId="107" priority="47" operator="between">
      <formula>-0.695</formula>
      <formula>-1</formula>
    </cfRule>
    <cfRule type="cellIs" dxfId="106" priority="48" operator="between">
      <formula>0.695</formula>
      <formula>1</formula>
    </cfRule>
  </conditionalFormatting>
  <conditionalFormatting sqref="C18:I18 K18:AF18">
    <cfRule type="cellIs" dxfId="105" priority="45" operator="between">
      <formula>-0.695</formula>
      <formula>-1</formula>
    </cfRule>
    <cfRule type="cellIs" dxfId="104" priority="46" operator="between">
      <formula>0.695</formula>
      <formula>1</formula>
    </cfRule>
  </conditionalFormatting>
  <conditionalFormatting sqref="C20:J20 L20:AF20">
    <cfRule type="cellIs" dxfId="103" priority="43" operator="between">
      <formula>-0.695</formula>
      <formula>-1</formula>
    </cfRule>
    <cfRule type="cellIs" dxfId="102" priority="44" operator="between">
      <formula>0.695</formula>
      <formula>1</formula>
    </cfRule>
  </conditionalFormatting>
  <conditionalFormatting sqref="C22:K22 M22:AF22">
    <cfRule type="cellIs" dxfId="101" priority="41" operator="between">
      <formula>-0.695</formula>
      <formula>-1</formula>
    </cfRule>
    <cfRule type="cellIs" dxfId="100" priority="42" operator="between">
      <formula>0.695</formula>
      <formula>1</formula>
    </cfRule>
  </conditionalFormatting>
  <conditionalFormatting sqref="C24:L24 N24:AF24">
    <cfRule type="cellIs" dxfId="99" priority="39" operator="between">
      <formula>-0.695</formula>
      <formula>-1</formula>
    </cfRule>
    <cfRule type="cellIs" dxfId="98" priority="40" operator="between">
      <formula>0.695</formula>
      <formula>1</formula>
    </cfRule>
  </conditionalFormatting>
  <conditionalFormatting sqref="C26:M26 O26:AF26">
    <cfRule type="cellIs" dxfId="97" priority="37" operator="between">
      <formula>-0.695</formula>
      <formula>-1</formula>
    </cfRule>
    <cfRule type="cellIs" dxfId="96" priority="38" operator="between">
      <formula>0.695</formula>
      <formula>1</formula>
    </cfRule>
  </conditionalFormatting>
  <conditionalFormatting sqref="C28:N28 P28:AF28">
    <cfRule type="cellIs" dxfId="95" priority="35" operator="between">
      <formula>-0.695</formula>
      <formula>-1</formula>
    </cfRule>
    <cfRule type="cellIs" dxfId="94" priority="36" operator="between">
      <formula>0.695</formula>
      <formula>1</formula>
    </cfRule>
  </conditionalFormatting>
  <conditionalFormatting sqref="C30:O30 Q30:AF30">
    <cfRule type="cellIs" dxfId="93" priority="33" operator="between">
      <formula>-0.695</formula>
      <formula>-1</formula>
    </cfRule>
    <cfRule type="cellIs" dxfId="92" priority="34" operator="between">
      <formula>0.695</formula>
      <formula>1</formula>
    </cfRule>
  </conditionalFormatting>
  <conditionalFormatting sqref="C32:P32 R32:AF32">
    <cfRule type="cellIs" dxfId="91" priority="31" operator="between">
      <formula>-0.695</formula>
      <formula>-1</formula>
    </cfRule>
    <cfRule type="cellIs" dxfId="90" priority="32" operator="between">
      <formula>0.695</formula>
      <formula>1</formula>
    </cfRule>
  </conditionalFormatting>
  <conditionalFormatting sqref="C34:Q34 S34:AF34">
    <cfRule type="cellIs" dxfId="89" priority="29" operator="between">
      <formula>-0.695</formula>
      <formula>-1</formula>
    </cfRule>
    <cfRule type="cellIs" dxfId="88" priority="30" operator="between">
      <formula>0.695</formula>
      <formula>1</formula>
    </cfRule>
  </conditionalFormatting>
  <conditionalFormatting sqref="C36:R36 T36:AF36">
    <cfRule type="cellIs" dxfId="87" priority="27" operator="between">
      <formula>-0.695</formula>
      <formula>-1</formula>
    </cfRule>
    <cfRule type="cellIs" dxfId="86" priority="28" operator="between">
      <formula>0.695</formula>
      <formula>1</formula>
    </cfRule>
  </conditionalFormatting>
  <conditionalFormatting sqref="C38:S38 U38:AF38">
    <cfRule type="cellIs" dxfId="85" priority="25" operator="between">
      <formula>-0.695</formula>
      <formula>-1</formula>
    </cfRule>
    <cfRule type="cellIs" dxfId="84" priority="26" operator="between">
      <formula>0.695</formula>
      <formula>1</formula>
    </cfRule>
  </conditionalFormatting>
  <conditionalFormatting sqref="C40:T40 V40:AF40">
    <cfRule type="cellIs" dxfId="83" priority="23" operator="between">
      <formula>-0.695</formula>
      <formula>-1</formula>
    </cfRule>
    <cfRule type="cellIs" dxfId="82" priority="24" operator="between">
      <formula>0.695</formula>
      <formula>1</formula>
    </cfRule>
  </conditionalFormatting>
  <conditionalFormatting sqref="C42:U42 W42:AF42">
    <cfRule type="cellIs" dxfId="81" priority="21" operator="between">
      <formula>-0.695</formula>
      <formula>-1</formula>
    </cfRule>
    <cfRule type="cellIs" dxfId="80" priority="22" operator="between">
      <formula>0.695</formula>
      <formula>1</formula>
    </cfRule>
  </conditionalFormatting>
  <conditionalFormatting sqref="C44:V44 X44:AF44">
    <cfRule type="cellIs" dxfId="79" priority="19" operator="between">
      <formula>-0.695</formula>
      <formula>-1</formula>
    </cfRule>
    <cfRule type="cellIs" dxfId="78" priority="20" operator="between">
      <formula>0.695</formula>
      <formula>1</formula>
    </cfRule>
  </conditionalFormatting>
  <conditionalFormatting sqref="C46:W46 Y46:AF46">
    <cfRule type="cellIs" dxfId="77" priority="17" operator="between">
      <formula>-0.695</formula>
      <formula>-1</formula>
    </cfRule>
    <cfRule type="cellIs" dxfId="76" priority="18" operator="between">
      <formula>0.695</formula>
      <formula>1</formula>
    </cfRule>
  </conditionalFormatting>
  <conditionalFormatting sqref="C48:X48 Z48:AF48">
    <cfRule type="cellIs" dxfId="75" priority="15" operator="between">
      <formula>-0.695</formula>
      <formula>-1</formula>
    </cfRule>
    <cfRule type="cellIs" dxfId="74" priority="16" operator="between">
      <formula>0.695</formula>
      <formula>1</formula>
    </cfRule>
  </conditionalFormatting>
  <conditionalFormatting sqref="C50:Y50 AA50:AF50">
    <cfRule type="cellIs" dxfId="73" priority="13" operator="between">
      <formula>-0.695</formula>
      <formula>-1</formula>
    </cfRule>
    <cfRule type="cellIs" dxfId="72" priority="14" operator="between">
      <formula>0.695</formula>
      <formula>1</formula>
    </cfRule>
  </conditionalFormatting>
  <conditionalFormatting sqref="C52:Z52 AB52:AF52">
    <cfRule type="cellIs" dxfId="71" priority="11" operator="between">
      <formula>-0.695</formula>
      <formula>-1</formula>
    </cfRule>
    <cfRule type="cellIs" dxfId="70" priority="12" operator="between">
      <formula>0.695</formula>
      <formula>1</formula>
    </cfRule>
  </conditionalFormatting>
  <conditionalFormatting sqref="C54:AA54 AC54:AF54">
    <cfRule type="cellIs" dxfId="69" priority="9" operator="between">
      <formula>-0.695</formula>
      <formula>-1</formula>
    </cfRule>
    <cfRule type="cellIs" dxfId="68" priority="10" operator="between">
      <formula>0.695</formula>
      <formula>1</formula>
    </cfRule>
  </conditionalFormatting>
  <conditionalFormatting sqref="C56:AB56 AD56:AF56">
    <cfRule type="cellIs" dxfId="67" priority="7" operator="between">
      <formula>-0.695</formula>
      <formula>-1</formula>
    </cfRule>
    <cfRule type="cellIs" dxfId="66" priority="8" operator="between">
      <formula>0.695</formula>
      <formula>1</formula>
    </cfRule>
  </conditionalFormatting>
  <conditionalFormatting sqref="C58:AC58 AE58:AF58">
    <cfRule type="cellIs" dxfId="65" priority="5" operator="between">
      <formula>-0.695</formula>
      <formula>-1</formula>
    </cfRule>
    <cfRule type="cellIs" dxfId="64" priority="6" operator="between">
      <formula>0.695</formula>
      <formula>1</formula>
    </cfRule>
  </conditionalFormatting>
  <conditionalFormatting sqref="C60:AD60 AF60">
    <cfRule type="cellIs" dxfId="63" priority="3" operator="between">
      <formula>-0.695</formula>
      <formula>-1</formula>
    </cfRule>
    <cfRule type="cellIs" dxfId="62" priority="4" operator="between">
      <formula>0.695</formula>
      <formula>1</formula>
    </cfRule>
  </conditionalFormatting>
  <conditionalFormatting sqref="C62:AE62">
    <cfRule type="cellIs" dxfId="61" priority="1" operator="between">
      <formula>-0.695</formula>
      <formula>-1</formula>
    </cfRule>
    <cfRule type="cellIs" dxfId="60" priority="2" operator="between">
      <formula>0.695</formula>
      <formula>1</formula>
    </cfRule>
  </conditionalFormatting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8"/>
  <sheetViews>
    <sheetView zoomScale="85" zoomScaleNormal="85" workbookViewId="0">
      <pane xSplit="2" ySplit="2" topLeftCell="C3" activePane="bottomRight" state="frozen"/>
      <selection pane="topRight" activeCell="C1" sqref="C1"/>
      <selection pane="bottomLeft" activeCell="A3" sqref="A3"/>
      <selection pane="bottomRight" activeCell="C3" sqref="C3:D6"/>
    </sheetView>
  </sheetViews>
  <sheetFormatPr defaultColWidth="11.5546875" defaultRowHeight="14.4"/>
  <cols>
    <col min="1" max="1" width="11.44140625" style="50"/>
    <col min="2" max="2" width="11.44140625" style="53"/>
  </cols>
  <sheetData>
    <row r="1" spans="1:21">
      <c r="A1" s="108" t="s">
        <v>39</v>
      </c>
      <c r="B1" s="108"/>
      <c r="C1" s="108"/>
      <c r="D1" s="108"/>
      <c r="E1" s="108"/>
      <c r="F1" s="108"/>
      <c r="G1" s="108"/>
      <c r="H1" s="108"/>
      <c r="I1" s="108"/>
      <c r="J1" s="108"/>
      <c r="K1" s="108"/>
      <c r="L1" s="108"/>
      <c r="M1" s="108"/>
      <c r="N1" s="108"/>
      <c r="O1" s="108"/>
      <c r="P1" s="108"/>
      <c r="Q1" s="108"/>
      <c r="R1" s="108"/>
      <c r="S1" s="108"/>
      <c r="T1" s="108"/>
      <c r="U1" s="40"/>
    </row>
    <row r="2" spans="1:21" ht="115.2">
      <c r="A2" s="109" t="s">
        <v>38</v>
      </c>
      <c r="B2" s="109"/>
      <c r="C2" s="41" t="s">
        <v>19</v>
      </c>
      <c r="D2" s="42" t="s">
        <v>18</v>
      </c>
      <c r="E2" s="42" t="s">
        <v>65</v>
      </c>
      <c r="F2" s="42" t="s">
        <v>17</v>
      </c>
      <c r="G2" s="42" t="s">
        <v>16</v>
      </c>
      <c r="H2" s="42" t="s">
        <v>66</v>
      </c>
      <c r="I2" s="42" t="s">
        <v>15</v>
      </c>
      <c r="J2" s="42" t="s">
        <v>14</v>
      </c>
      <c r="K2" s="42" t="s">
        <v>13</v>
      </c>
      <c r="L2" s="42" t="s">
        <v>12</v>
      </c>
      <c r="M2" s="42" t="s">
        <v>11</v>
      </c>
      <c r="N2" s="42" t="s">
        <v>10</v>
      </c>
      <c r="O2" s="42" t="s">
        <v>9</v>
      </c>
      <c r="P2" s="42" t="s">
        <v>67</v>
      </c>
      <c r="Q2" s="42" t="s">
        <v>68</v>
      </c>
      <c r="R2" s="42" t="s">
        <v>69</v>
      </c>
      <c r="S2" s="42" t="s">
        <v>70</v>
      </c>
      <c r="T2" s="43" t="s">
        <v>8</v>
      </c>
      <c r="U2" s="40"/>
    </row>
    <row r="3" spans="1:21" ht="24" customHeight="1">
      <c r="A3" s="102" t="s">
        <v>19</v>
      </c>
      <c r="B3" s="51" t="s">
        <v>40</v>
      </c>
      <c r="C3" s="107">
        <v>1</v>
      </c>
      <c r="D3" s="44">
        <v>0.17028211876102811</v>
      </c>
      <c r="E3" s="44">
        <v>0.34710007070998417</v>
      </c>
      <c r="F3" s="44">
        <v>-0.52065362345746635</v>
      </c>
      <c r="G3" s="44">
        <v>5.3588278032783494E-2</v>
      </c>
      <c r="H3" s="44">
        <v>-0.53801850878974689</v>
      </c>
      <c r="I3" s="44">
        <v>-0.54571436825092812</v>
      </c>
      <c r="J3" s="44">
        <v>-0.11468487158554128</v>
      </c>
      <c r="K3" s="44">
        <v>0.33871389446628619</v>
      </c>
      <c r="L3" s="44">
        <v>0.11157480042262612</v>
      </c>
      <c r="M3" s="44">
        <v>-0.16896337469662984</v>
      </c>
      <c r="N3" s="44">
        <v>-0.18415691653927571</v>
      </c>
      <c r="O3" s="44">
        <v>0.16081727323187073</v>
      </c>
      <c r="P3" s="44">
        <v>-0.1550203091081539</v>
      </c>
      <c r="Q3" s="44">
        <v>0.38039589640042137</v>
      </c>
      <c r="R3" s="44">
        <v>0.42026862505515644</v>
      </c>
      <c r="S3" s="44">
        <v>7.0072650109950813E-2</v>
      </c>
      <c r="T3" s="44">
        <v>0.16254524746731863</v>
      </c>
      <c r="U3" s="40"/>
    </row>
    <row r="4" spans="1:21" ht="24" customHeight="1">
      <c r="A4" s="103"/>
      <c r="B4" s="52" t="s">
        <v>64</v>
      </c>
      <c r="C4" s="106"/>
      <c r="D4" s="45">
        <v>0.19567983577378917</v>
      </c>
      <c r="E4" s="45">
        <v>0.35058759307881859</v>
      </c>
      <c r="F4" s="45">
        <v>-0.48466629121354132</v>
      </c>
      <c r="G4" s="45">
        <v>6.7908484043649922E-2</v>
      </c>
      <c r="H4" s="45">
        <v>-0.66178192016022019</v>
      </c>
      <c r="I4" s="45">
        <v>-0.75064535164354951</v>
      </c>
      <c r="J4" s="45">
        <v>-0.13143863237086215</v>
      </c>
      <c r="K4" s="45">
        <v>0.50218448888050493</v>
      </c>
      <c r="L4" s="45">
        <v>0.16913114429574991</v>
      </c>
      <c r="M4" s="45">
        <v>-0.19185444173033889</v>
      </c>
      <c r="N4" s="45">
        <v>-0.20801946722728473</v>
      </c>
      <c r="O4" s="45">
        <v>0.15366961455764858</v>
      </c>
      <c r="P4" s="45">
        <v>-0.14192161980885751</v>
      </c>
      <c r="Q4" s="45">
        <v>0.35046005931725699</v>
      </c>
      <c r="R4" s="45">
        <v>0.51366338689094027</v>
      </c>
      <c r="S4" s="45">
        <v>0.215858285696712</v>
      </c>
      <c r="T4" s="45">
        <v>0.24181417332565588</v>
      </c>
      <c r="U4" s="40"/>
    </row>
    <row r="5" spans="1:21" ht="24" customHeight="1">
      <c r="A5" s="102" t="s">
        <v>18</v>
      </c>
      <c r="B5" s="51" t="s">
        <v>40</v>
      </c>
      <c r="C5" s="48">
        <v>0.17028211876102811</v>
      </c>
      <c r="D5" s="106">
        <v>1</v>
      </c>
      <c r="E5" s="44">
        <v>0.7277331986847706</v>
      </c>
      <c r="F5" s="44">
        <v>-0.11347213729436875</v>
      </c>
      <c r="G5" s="44">
        <v>4.4045574220160477E-2</v>
      </c>
      <c r="H5" s="44">
        <v>-8.1509497912179721E-2</v>
      </c>
      <c r="I5" s="44">
        <v>4.8578829650369366E-2</v>
      </c>
      <c r="J5" s="44">
        <v>-0.1267260162170003</v>
      </c>
      <c r="K5" s="44">
        <v>2.8258027632023217E-2</v>
      </c>
      <c r="L5" s="44">
        <v>-2.6127387296763789E-2</v>
      </c>
      <c r="M5" s="44">
        <v>-0.41489193518546957</v>
      </c>
      <c r="N5" s="44">
        <v>-0.11246518715331032</v>
      </c>
      <c r="O5" s="44">
        <v>-1.570138436948891E-2</v>
      </c>
      <c r="P5" s="44">
        <v>-7.3150911544890201E-2</v>
      </c>
      <c r="Q5" s="44">
        <v>8.6314145329164885E-2</v>
      </c>
      <c r="R5" s="44">
        <v>-8.0727919905583798E-2</v>
      </c>
      <c r="S5" s="44">
        <v>0.14976891832651237</v>
      </c>
      <c r="T5" s="44">
        <v>-5.1716594619469529E-2</v>
      </c>
      <c r="U5" s="40"/>
    </row>
    <row r="6" spans="1:21" ht="24" customHeight="1">
      <c r="A6" s="103"/>
      <c r="B6" s="52" t="s">
        <v>64</v>
      </c>
      <c r="C6" s="47">
        <v>0.19567983577378917</v>
      </c>
      <c r="D6" s="106"/>
      <c r="E6" s="45">
        <v>0.79165337198082486</v>
      </c>
      <c r="F6" s="45">
        <v>-0.14289036806693844</v>
      </c>
      <c r="G6" s="45">
        <v>-2.3938076996309541E-2</v>
      </c>
      <c r="H6" s="45">
        <v>-6.0343021456732114E-2</v>
      </c>
      <c r="I6" s="45">
        <v>-8.5299821819674396E-2</v>
      </c>
      <c r="J6" s="45">
        <v>-0.13092734758523655</v>
      </c>
      <c r="K6" s="45">
        <v>7.0149675450241936E-2</v>
      </c>
      <c r="L6" s="45">
        <v>-5.3308063868287202E-2</v>
      </c>
      <c r="M6" s="45">
        <v>-0.33564051751209029</v>
      </c>
      <c r="N6" s="45">
        <v>-9.5921454506490395E-2</v>
      </c>
      <c r="O6" s="45">
        <v>7.3905497069865253E-2</v>
      </c>
      <c r="P6" s="45">
        <v>-0.1446817834965643</v>
      </c>
      <c r="Q6" s="45">
        <v>-1.5915149954186848E-3</v>
      </c>
      <c r="R6" s="45">
        <v>8.2585789001400012E-2</v>
      </c>
      <c r="S6" s="45">
        <v>0.16330743592602132</v>
      </c>
      <c r="T6" s="45">
        <v>-4.4058824547085859E-2</v>
      </c>
      <c r="U6" s="40"/>
    </row>
    <row r="7" spans="1:21" ht="24" customHeight="1">
      <c r="A7" s="102" t="s">
        <v>65</v>
      </c>
      <c r="B7" s="51" t="s">
        <v>40</v>
      </c>
      <c r="C7" s="48">
        <v>0.34710007070998417</v>
      </c>
      <c r="D7" s="44">
        <v>0.7277331986847706</v>
      </c>
      <c r="E7" s="106">
        <v>1</v>
      </c>
      <c r="F7" s="44">
        <v>-0.34585975896656507</v>
      </c>
      <c r="G7" s="44">
        <v>8.4830647632148704E-2</v>
      </c>
      <c r="H7" s="44">
        <v>-0.34646515077116985</v>
      </c>
      <c r="I7" s="44">
        <v>-0.21609501889068622</v>
      </c>
      <c r="J7" s="44">
        <v>-0.1500781967664814</v>
      </c>
      <c r="K7" s="44">
        <v>6.7738454382407387E-2</v>
      </c>
      <c r="L7" s="44">
        <v>-3.5188436287680064E-2</v>
      </c>
      <c r="M7" s="44">
        <v>-0.1591127853190511</v>
      </c>
      <c r="N7" s="44">
        <v>-0.18535155097145936</v>
      </c>
      <c r="O7" s="44">
        <v>0.23642143372852231</v>
      </c>
      <c r="P7" s="44">
        <v>-0.26166489446615787</v>
      </c>
      <c r="Q7" s="44">
        <v>0.29498216499489777</v>
      </c>
      <c r="R7" s="44">
        <v>0.16605989055414797</v>
      </c>
      <c r="S7" s="44">
        <v>0.18257062753713224</v>
      </c>
      <c r="T7" s="44">
        <v>5.4271691055046686E-2</v>
      </c>
      <c r="U7" s="40"/>
    </row>
    <row r="8" spans="1:21" ht="24" customHeight="1">
      <c r="A8" s="103"/>
      <c r="B8" s="52" t="s">
        <v>64</v>
      </c>
      <c r="C8" s="47">
        <v>0.35058759307881859</v>
      </c>
      <c r="D8" s="45">
        <v>0.79165337198082486</v>
      </c>
      <c r="E8" s="106"/>
      <c r="F8" s="45">
        <v>-0.32298912657024753</v>
      </c>
      <c r="G8" s="45">
        <v>7.3336549680198676E-2</v>
      </c>
      <c r="H8" s="45">
        <v>-0.31410124572626685</v>
      </c>
      <c r="I8" s="45">
        <v>-0.28580764580771245</v>
      </c>
      <c r="J8" s="45">
        <v>-0.11996355654309977</v>
      </c>
      <c r="K8" s="45">
        <v>9.8431742651438225E-2</v>
      </c>
      <c r="L8" s="45">
        <v>1.3339509744209749E-3</v>
      </c>
      <c r="M8" s="45">
        <v>-0.21228657264978409</v>
      </c>
      <c r="N8" s="45">
        <v>-0.1449047493654877</v>
      </c>
      <c r="O8" s="45">
        <v>0.25008313167141816</v>
      </c>
      <c r="P8" s="45">
        <v>-0.25481539002736114</v>
      </c>
      <c r="Q8" s="45">
        <v>0.17166065363629457</v>
      </c>
      <c r="R8" s="45">
        <v>0.20816939255294009</v>
      </c>
      <c r="S8" s="45">
        <v>0.19190478570247838</v>
      </c>
      <c r="T8" s="45">
        <v>8.2877951174472039E-2</v>
      </c>
      <c r="U8" s="40"/>
    </row>
    <row r="9" spans="1:21" ht="24" customHeight="1">
      <c r="A9" s="102" t="s">
        <v>17</v>
      </c>
      <c r="B9" s="51" t="s">
        <v>40</v>
      </c>
      <c r="C9" s="48">
        <v>-0.52065362345746635</v>
      </c>
      <c r="D9" s="44">
        <v>-0.11347213729436875</v>
      </c>
      <c r="E9" s="44">
        <v>-0.34585975896656507</v>
      </c>
      <c r="F9" s="106">
        <v>1</v>
      </c>
      <c r="G9" s="44">
        <v>-0.24272968078844426</v>
      </c>
      <c r="H9" s="44">
        <v>0.33387577206042113</v>
      </c>
      <c r="I9" s="44">
        <v>0.35896734532000185</v>
      </c>
      <c r="J9" s="44">
        <v>0.11163049157823098</v>
      </c>
      <c r="K9" s="44">
        <v>-0.28263269909852279</v>
      </c>
      <c r="L9" s="44">
        <v>-5.0396406884483727E-2</v>
      </c>
      <c r="M9" s="44">
        <v>-9.1794944495894482E-2</v>
      </c>
      <c r="N9" s="44">
        <v>6.5986864045056687E-2</v>
      </c>
      <c r="O9" s="44">
        <v>-0.55540688000916039</v>
      </c>
      <c r="P9" s="44">
        <v>0.41196569300011443</v>
      </c>
      <c r="Q9" s="44">
        <v>-0.25949194957096378</v>
      </c>
      <c r="R9" s="44">
        <v>-0.28163340692359046</v>
      </c>
      <c r="S9" s="44">
        <v>-0.10962091826943773</v>
      </c>
      <c r="T9" s="44">
        <v>-0.11405340206434404</v>
      </c>
      <c r="U9" s="40"/>
    </row>
    <row r="10" spans="1:21" ht="24" customHeight="1">
      <c r="A10" s="103"/>
      <c r="B10" s="52" t="s">
        <v>64</v>
      </c>
      <c r="C10" s="47">
        <v>-0.48466629121354132</v>
      </c>
      <c r="D10" s="45">
        <v>-0.14289036806693844</v>
      </c>
      <c r="E10" s="45">
        <v>-0.32298912657024753</v>
      </c>
      <c r="F10" s="106"/>
      <c r="G10" s="45">
        <v>-0.2487909891208242</v>
      </c>
      <c r="H10" s="45">
        <v>0.35232383808095952</v>
      </c>
      <c r="I10" s="45">
        <v>0.42386499058163224</v>
      </c>
      <c r="J10" s="45">
        <v>1.0033464101552578E-2</v>
      </c>
      <c r="K10" s="45">
        <v>-0.3423365240456695</v>
      </c>
      <c r="L10" s="45">
        <v>-0.11465805558759082</v>
      </c>
      <c r="M10" s="45">
        <v>-2.7209472186983431E-2</v>
      </c>
      <c r="N10" s="45">
        <v>5.0974512743628186E-2</v>
      </c>
      <c r="O10" s="45">
        <v>-0.59737823395994305</v>
      </c>
      <c r="P10" s="45">
        <v>0.4537577365163572</v>
      </c>
      <c r="Q10" s="45">
        <v>-0.12456079652481451</v>
      </c>
      <c r="R10" s="45">
        <v>-0.27983700457463578</v>
      </c>
      <c r="S10" s="45">
        <v>1.2140107138966683E-2</v>
      </c>
      <c r="T10" s="45">
        <v>-7.7107600046130778E-2</v>
      </c>
      <c r="U10" s="40"/>
    </row>
    <row r="11" spans="1:21" ht="24" customHeight="1">
      <c r="A11" s="102" t="s">
        <v>16</v>
      </c>
      <c r="B11" s="51" t="s">
        <v>40</v>
      </c>
      <c r="C11" s="48">
        <v>5.3588278032783494E-2</v>
      </c>
      <c r="D11" s="44">
        <v>4.4045574220160477E-2</v>
      </c>
      <c r="E11" s="44">
        <v>8.4830647632148704E-2</v>
      </c>
      <c r="F11" s="44">
        <v>-0.24272968078844426</v>
      </c>
      <c r="G11" s="106">
        <v>1</v>
      </c>
      <c r="H11" s="44">
        <v>0.1539846338055757</v>
      </c>
      <c r="I11" s="44">
        <v>0.16125647642749535</v>
      </c>
      <c r="J11" s="44">
        <v>0.15749077452441232</v>
      </c>
      <c r="K11" s="44">
        <v>6.2617860114996274E-2</v>
      </c>
      <c r="L11" s="44">
        <v>-0.11479988563704457</v>
      </c>
      <c r="M11" s="44">
        <v>1.9994798323237126E-2</v>
      </c>
      <c r="N11" s="44">
        <v>-0.20118236983871879</v>
      </c>
      <c r="O11" s="44">
        <v>0.3643259904041547</v>
      </c>
      <c r="P11" s="44">
        <v>-0.2206605006642916</v>
      </c>
      <c r="Q11" s="44">
        <v>-0.13997171135410325</v>
      </c>
      <c r="R11" s="44">
        <v>-0.19094388850638602</v>
      </c>
      <c r="S11" s="44">
        <v>-0.13993350373820099</v>
      </c>
      <c r="T11" s="44">
        <v>9.8792561198233451E-3</v>
      </c>
      <c r="U11" s="40"/>
    </row>
    <row r="12" spans="1:21" ht="24" customHeight="1">
      <c r="A12" s="103"/>
      <c r="B12" s="52" t="s">
        <v>64</v>
      </c>
      <c r="C12" s="47">
        <v>6.7908484043649922E-2</v>
      </c>
      <c r="D12" s="45">
        <v>-2.3938076996309541E-2</v>
      </c>
      <c r="E12" s="45">
        <v>7.3336549680198676E-2</v>
      </c>
      <c r="F12" s="45">
        <v>-0.2487909891208242</v>
      </c>
      <c r="G12" s="106"/>
      <c r="H12" s="45">
        <v>-7.0164917541229388E-2</v>
      </c>
      <c r="I12" s="45">
        <v>-6.2215046322992351E-2</v>
      </c>
      <c r="J12" s="45">
        <v>0.14686146707724643</v>
      </c>
      <c r="K12" s="45">
        <v>5.9908507284819126E-2</v>
      </c>
      <c r="L12" s="45">
        <v>-8.5757121439280354E-2</v>
      </c>
      <c r="M12" s="45">
        <v>3.0607773036558643E-2</v>
      </c>
      <c r="N12" s="45">
        <v>-0.19078153231076769</v>
      </c>
      <c r="O12" s="45">
        <v>0.35246223042324992</v>
      </c>
      <c r="P12" s="45">
        <v>-0.20786529812017068</v>
      </c>
      <c r="Q12" s="45">
        <v>-2.8947064929073923E-2</v>
      </c>
      <c r="R12" s="45">
        <v>-1.1309729750509361E-2</v>
      </c>
      <c r="S12" s="45">
        <v>-0.18130969382591028</v>
      </c>
      <c r="T12" s="45">
        <v>-3.346019298043286E-2</v>
      </c>
      <c r="U12" s="40"/>
    </row>
    <row r="13" spans="1:21" ht="24" customHeight="1">
      <c r="A13" s="102" t="s">
        <v>66</v>
      </c>
      <c r="B13" s="51" t="s">
        <v>40</v>
      </c>
      <c r="C13" s="48">
        <v>-0.53801850878974689</v>
      </c>
      <c r="D13" s="44">
        <v>-8.1509497912179721E-2</v>
      </c>
      <c r="E13" s="44">
        <v>-0.34646515077116985</v>
      </c>
      <c r="F13" s="44">
        <v>0.33387577206042113</v>
      </c>
      <c r="G13" s="44">
        <v>0.1539846338055757</v>
      </c>
      <c r="H13" s="106">
        <v>1</v>
      </c>
      <c r="I13" s="44">
        <v>0.85701414401778286</v>
      </c>
      <c r="J13" s="44">
        <v>0.14620723461166496</v>
      </c>
      <c r="K13" s="44">
        <v>-0.15429746615778311</v>
      </c>
      <c r="L13" s="44">
        <v>-4.6978758637016733E-2</v>
      </c>
      <c r="M13" s="44">
        <v>4.1259699071967561E-2</v>
      </c>
      <c r="N13" s="44">
        <v>-6.7111262712379674E-3</v>
      </c>
      <c r="O13" s="44">
        <v>-7.1504538852508362E-2</v>
      </c>
      <c r="P13" s="44">
        <v>5.6545155370098646E-2</v>
      </c>
      <c r="Q13" s="44">
        <v>-0.91180776406870578</v>
      </c>
      <c r="R13" s="44">
        <v>-0.79486902284949235</v>
      </c>
      <c r="S13" s="44">
        <v>-7.150947166772767E-2</v>
      </c>
      <c r="T13" s="44">
        <v>-0.21706555869166802</v>
      </c>
      <c r="U13" s="40"/>
    </row>
    <row r="14" spans="1:21" ht="24" customHeight="1">
      <c r="A14" s="103"/>
      <c r="B14" s="52" t="s">
        <v>64</v>
      </c>
      <c r="C14" s="47">
        <v>-0.66178192016022019</v>
      </c>
      <c r="D14" s="45">
        <v>-6.0343021456732114E-2</v>
      </c>
      <c r="E14" s="45">
        <v>-0.31410124572626685</v>
      </c>
      <c r="F14" s="45">
        <v>0.35232383808095952</v>
      </c>
      <c r="G14" s="45">
        <v>-7.0164917541229388E-2</v>
      </c>
      <c r="H14" s="106"/>
      <c r="I14" s="45">
        <v>0.86264560027678472</v>
      </c>
      <c r="J14" s="45">
        <v>0.23642070584118144</v>
      </c>
      <c r="K14" s="45">
        <v>-0.29975012493753123</v>
      </c>
      <c r="L14" s="45">
        <v>1.021796793910737E-2</v>
      </c>
      <c r="M14" s="45">
        <v>9.0793065005958559E-2</v>
      </c>
      <c r="N14" s="45">
        <v>0.15954330527044169</v>
      </c>
      <c r="O14" s="45">
        <v>-0.23886518279321878</v>
      </c>
      <c r="P14" s="45">
        <v>0.15995848229731288</v>
      </c>
      <c r="Q14" s="45">
        <v>-0.68087494714181374</v>
      </c>
      <c r="R14" s="45">
        <v>-0.74802598700649681</v>
      </c>
      <c r="S14" s="45">
        <v>-0.24303664136561515</v>
      </c>
      <c r="T14" s="45">
        <v>-0.19633260292930457</v>
      </c>
      <c r="U14" s="40"/>
    </row>
    <row r="15" spans="1:21" ht="24" customHeight="1">
      <c r="A15" s="102" t="s">
        <v>15</v>
      </c>
      <c r="B15" s="51" t="s">
        <v>40</v>
      </c>
      <c r="C15" s="48">
        <v>-0.54571436825092812</v>
      </c>
      <c r="D15" s="44">
        <v>4.8578829650369366E-2</v>
      </c>
      <c r="E15" s="44">
        <v>-0.21609501889068622</v>
      </c>
      <c r="F15" s="44">
        <v>0.35896734532000185</v>
      </c>
      <c r="G15" s="44">
        <v>0.16125647642749535</v>
      </c>
      <c r="H15" s="44">
        <v>0.85701414401778286</v>
      </c>
      <c r="I15" s="106">
        <v>1</v>
      </c>
      <c r="J15" s="44">
        <v>0.12408476655429358</v>
      </c>
      <c r="K15" s="44">
        <v>-0.35705154805099421</v>
      </c>
      <c r="L15" s="44">
        <v>-1.0222752427450873E-2</v>
      </c>
      <c r="M15" s="44">
        <v>2.0288594703091824E-2</v>
      </c>
      <c r="N15" s="44">
        <v>-1.774379950006532E-2</v>
      </c>
      <c r="O15" s="44">
        <v>-8.8121896072414663E-2</v>
      </c>
      <c r="P15" s="44">
        <v>5.6767536697184063E-4</v>
      </c>
      <c r="Q15" s="44">
        <v>-0.76975595043056666</v>
      </c>
      <c r="R15" s="44">
        <v>-0.94540616972951186</v>
      </c>
      <c r="S15" s="44">
        <v>-6.4829679849824295E-2</v>
      </c>
      <c r="T15" s="44">
        <v>-0.19424653738283462</v>
      </c>
      <c r="U15" s="40"/>
    </row>
    <row r="16" spans="1:21" ht="24" customHeight="1">
      <c r="A16" s="103"/>
      <c r="B16" s="52" t="s">
        <v>64</v>
      </c>
      <c r="C16" s="47">
        <v>-0.75064535164354951</v>
      </c>
      <c r="D16" s="45">
        <v>-8.5299821819674396E-2</v>
      </c>
      <c r="E16" s="45">
        <v>-0.28580764580771245</v>
      </c>
      <c r="F16" s="45">
        <v>0.42386499058163224</v>
      </c>
      <c r="G16" s="45">
        <v>-6.2215046322992351E-2</v>
      </c>
      <c r="H16" s="45">
        <v>0.86264560027678472</v>
      </c>
      <c r="I16" s="106"/>
      <c r="J16" s="45">
        <v>0.16753194082209247</v>
      </c>
      <c r="K16" s="45">
        <v>-0.71306654365125133</v>
      </c>
      <c r="L16" s="45">
        <v>-2.9861992080882634E-2</v>
      </c>
      <c r="M16" s="45">
        <v>9.2715180871102906E-2</v>
      </c>
      <c r="N16" s="45">
        <v>0.16424864490831506</v>
      </c>
      <c r="O16" s="45">
        <v>-0.21759889286126169</v>
      </c>
      <c r="P16" s="45">
        <v>0.11827932187752278</v>
      </c>
      <c r="Q16" s="45">
        <v>-0.55604505439587903</v>
      </c>
      <c r="R16" s="45">
        <v>-0.84407027255602973</v>
      </c>
      <c r="S16" s="45">
        <v>-0.2493911686299318</v>
      </c>
      <c r="T16" s="45">
        <v>-0.17681928266635913</v>
      </c>
      <c r="U16" s="40"/>
    </row>
    <row r="17" spans="1:21" ht="24" customHeight="1">
      <c r="A17" s="102" t="s">
        <v>14</v>
      </c>
      <c r="B17" s="51" t="s">
        <v>40</v>
      </c>
      <c r="C17" s="48">
        <v>-0.11468487158554128</v>
      </c>
      <c r="D17" s="44">
        <v>-0.1267260162170003</v>
      </c>
      <c r="E17" s="44">
        <v>-0.1500781967664814</v>
      </c>
      <c r="F17" s="44">
        <v>0.11163049157823098</v>
      </c>
      <c r="G17" s="44">
        <v>0.15749077452441232</v>
      </c>
      <c r="H17" s="44">
        <v>0.14620723461166496</v>
      </c>
      <c r="I17" s="44">
        <v>0.12408476655429358</v>
      </c>
      <c r="J17" s="106">
        <v>1</v>
      </c>
      <c r="K17" s="44">
        <v>2.1519263236212952E-2</v>
      </c>
      <c r="L17" s="44">
        <v>-5.1420483233602168E-2</v>
      </c>
      <c r="M17" s="44">
        <v>7.3839159100834106E-2</v>
      </c>
      <c r="N17" s="44">
        <v>-2.837121912350624E-2</v>
      </c>
      <c r="O17" s="44">
        <v>2.4138122466692686E-2</v>
      </c>
      <c r="P17" s="44">
        <v>4.465178583272747E-2</v>
      </c>
      <c r="Q17" s="44">
        <v>-9.9802172816416401E-2</v>
      </c>
      <c r="R17" s="44">
        <v>-8.7615445901187236E-2</v>
      </c>
      <c r="S17" s="44">
        <v>-0.87710880262838198</v>
      </c>
      <c r="T17" s="44">
        <v>-0.10235680348135774</v>
      </c>
      <c r="U17" s="40"/>
    </row>
    <row r="18" spans="1:21" ht="24" customHeight="1">
      <c r="A18" s="103"/>
      <c r="B18" s="52" t="s">
        <v>64</v>
      </c>
      <c r="C18" s="47">
        <v>-0.13143863237086215</v>
      </c>
      <c r="D18" s="45">
        <v>-0.13092734758523655</v>
      </c>
      <c r="E18" s="45">
        <v>-0.11996355654309977</v>
      </c>
      <c r="F18" s="45">
        <v>1.0033464101552578E-2</v>
      </c>
      <c r="G18" s="45">
        <v>0.14686146707724643</v>
      </c>
      <c r="H18" s="45">
        <v>0.23642070584118144</v>
      </c>
      <c r="I18" s="45">
        <v>0.16753194082209247</v>
      </c>
      <c r="J18" s="106"/>
      <c r="K18" s="45">
        <v>-8.5957186709086451E-3</v>
      </c>
      <c r="L18" s="45">
        <v>-4.2140549226520829E-2</v>
      </c>
      <c r="M18" s="45">
        <v>0.16254596268427113</v>
      </c>
      <c r="N18" s="45">
        <v>5.2258586588699522E-2</v>
      </c>
      <c r="O18" s="45">
        <v>5.99009339580047E-2</v>
      </c>
      <c r="P18" s="45">
        <v>5.5130233210868018E-2</v>
      </c>
      <c r="Q18" s="45">
        <v>-0.12015938215411071</v>
      </c>
      <c r="R18" s="45">
        <v>-0.11267080434958028</v>
      </c>
      <c r="S18" s="45">
        <v>-0.64206220759699995</v>
      </c>
      <c r="T18" s="45">
        <v>-4.6004009541486479E-2</v>
      </c>
      <c r="U18" s="40"/>
    </row>
    <row r="19" spans="1:21" ht="24" customHeight="1">
      <c r="A19" s="102" t="s">
        <v>13</v>
      </c>
      <c r="B19" s="51" t="s">
        <v>40</v>
      </c>
      <c r="C19" s="48">
        <v>0.33871389446628619</v>
      </c>
      <c r="D19" s="44">
        <v>2.8258027632023217E-2</v>
      </c>
      <c r="E19" s="44">
        <v>6.7738454382407387E-2</v>
      </c>
      <c r="F19" s="44">
        <v>-0.28263269909852279</v>
      </c>
      <c r="G19" s="44">
        <v>6.2617860114996274E-2</v>
      </c>
      <c r="H19" s="44">
        <v>-0.15429746615778311</v>
      </c>
      <c r="I19" s="44">
        <v>-0.35705154805099421</v>
      </c>
      <c r="J19" s="44">
        <v>2.1519263236212952E-2</v>
      </c>
      <c r="K19" s="106">
        <v>1</v>
      </c>
      <c r="L19" s="44">
        <v>2.7784570562763178E-2</v>
      </c>
      <c r="M19" s="44">
        <v>-2.5313367150815631E-2</v>
      </c>
      <c r="N19" s="44">
        <v>-0.11288068368032132</v>
      </c>
      <c r="O19" s="44">
        <v>0.13062200917600381</v>
      </c>
      <c r="P19" s="44">
        <v>-7.2313429124689257E-2</v>
      </c>
      <c r="Q19" s="44">
        <v>0.12230168916420277</v>
      </c>
      <c r="R19" s="44">
        <v>0.28816593954607017</v>
      </c>
      <c r="S19" s="44">
        <v>-3.321870505097417E-2</v>
      </c>
      <c r="T19" s="44">
        <v>0.40582140989461968</v>
      </c>
      <c r="U19" s="40"/>
    </row>
    <row r="20" spans="1:21" ht="24" customHeight="1">
      <c r="A20" s="103"/>
      <c r="B20" s="52" t="s">
        <v>64</v>
      </c>
      <c r="C20" s="47">
        <v>0.50218448888050493</v>
      </c>
      <c r="D20" s="45">
        <v>7.0149675450241936E-2</v>
      </c>
      <c r="E20" s="45">
        <v>9.8431742651438225E-2</v>
      </c>
      <c r="F20" s="45">
        <v>-0.3423365240456695</v>
      </c>
      <c r="G20" s="45">
        <v>5.9908507284819126E-2</v>
      </c>
      <c r="H20" s="45">
        <v>-0.29975012493753123</v>
      </c>
      <c r="I20" s="45">
        <v>-0.71306654365125133</v>
      </c>
      <c r="J20" s="45">
        <v>-8.5957186709086451E-3</v>
      </c>
      <c r="K20" s="106"/>
      <c r="L20" s="45">
        <v>5.9777803405989316E-2</v>
      </c>
      <c r="M20" s="45">
        <v>-9.5090916080421334E-2</v>
      </c>
      <c r="N20" s="45">
        <v>-0.10518586860415946</v>
      </c>
      <c r="O20" s="45">
        <v>0.11155191634951755</v>
      </c>
      <c r="P20" s="45">
        <v>-3.103832699035098E-2</v>
      </c>
      <c r="Q20" s="45">
        <v>0.10739245761734517</v>
      </c>
      <c r="R20" s="45">
        <v>0.57023026948064426</v>
      </c>
      <c r="S20" s="45">
        <v>0.14091442915958288</v>
      </c>
      <c r="T20" s="45">
        <v>1.8590704647676162E-2</v>
      </c>
      <c r="U20" s="40"/>
    </row>
    <row r="21" spans="1:21" ht="24" customHeight="1">
      <c r="A21" s="102" t="s">
        <v>12</v>
      </c>
      <c r="B21" s="51" t="s">
        <v>40</v>
      </c>
      <c r="C21" s="48">
        <v>0.11157480042262612</v>
      </c>
      <c r="D21" s="44">
        <v>-2.6127387296763789E-2</v>
      </c>
      <c r="E21" s="44">
        <v>-3.5188436287680064E-2</v>
      </c>
      <c r="F21" s="44">
        <v>-5.0396406884483727E-2</v>
      </c>
      <c r="G21" s="44">
        <v>-0.11479988563704457</v>
      </c>
      <c r="H21" s="44">
        <v>-4.6978758637016733E-2</v>
      </c>
      <c r="I21" s="44">
        <v>-1.0222752427450873E-2</v>
      </c>
      <c r="J21" s="44">
        <v>-5.1420483233602168E-2</v>
      </c>
      <c r="K21" s="44">
        <v>2.7784570562763178E-2</v>
      </c>
      <c r="L21" s="106">
        <v>1</v>
      </c>
      <c r="M21" s="44">
        <v>1.9238802468778952E-2</v>
      </c>
      <c r="N21" s="44">
        <v>0.28462357938361493</v>
      </c>
      <c r="O21" s="44">
        <v>-0.52486074678687378</v>
      </c>
      <c r="P21" s="44">
        <v>0.12150162507775718</v>
      </c>
      <c r="Q21" s="44">
        <v>-1.9256739132836532E-2</v>
      </c>
      <c r="R21" s="44">
        <v>-0.15469582771094154</v>
      </c>
      <c r="S21" s="44">
        <v>5.1969112174990494E-3</v>
      </c>
      <c r="T21" s="44">
        <v>0.40525028617186032</v>
      </c>
      <c r="U21" s="40"/>
    </row>
    <row r="22" spans="1:21" ht="24" customHeight="1">
      <c r="A22" s="103"/>
      <c r="B22" s="52" t="s">
        <v>64</v>
      </c>
      <c r="C22" s="47">
        <v>0.16913114429574991</v>
      </c>
      <c r="D22" s="45">
        <v>-5.3308063868287202E-2</v>
      </c>
      <c r="E22" s="45">
        <v>1.3339509744209749E-3</v>
      </c>
      <c r="F22" s="45">
        <v>-0.11465805558759082</v>
      </c>
      <c r="G22" s="45">
        <v>-8.5757121439280354E-2</v>
      </c>
      <c r="H22" s="45">
        <v>1.021796793910737E-2</v>
      </c>
      <c r="I22" s="45">
        <v>-2.9861992080882634E-2</v>
      </c>
      <c r="J22" s="45">
        <v>-4.2140549226520829E-2</v>
      </c>
      <c r="K22" s="45">
        <v>5.9777803405989316E-2</v>
      </c>
      <c r="L22" s="106"/>
      <c r="M22" s="45">
        <v>-2.258870564717641E-2</v>
      </c>
      <c r="N22" s="45">
        <v>0.21518471533464037</v>
      </c>
      <c r="O22" s="45">
        <v>-0.47146426786606699</v>
      </c>
      <c r="P22" s="45">
        <v>0.11215930496290316</v>
      </c>
      <c r="Q22" s="45">
        <v>-0.11804097951024488</v>
      </c>
      <c r="R22" s="45">
        <v>-0.27213316418713718</v>
      </c>
      <c r="S22" s="45">
        <v>6.4986862312929633E-2</v>
      </c>
      <c r="T22" s="45">
        <v>0.5309037788797909</v>
      </c>
      <c r="U22" s="40"/>
    </row>
    <row r="23" spans="1:21" ht="22.8">
      <c r="A23" s="102" t="s">
        <v>11</v>
      </c>
      <c r="B23" s="51" t="s">
        <v>40</v>
      </c>
      <c r="C23" s="48">
        <v>-0.16896337469662984</v>
      </c>
      <c r="D23" s="44">
        <v>-0.41489193518546957</v>
      </c>
      <c r="E23" s="44">
        <v>-0.1591127853190511</v>
      </c>
      <c r="F23" s="44">
        <v>-9.1794944495894482E-2</v>
      </c>
      <c r="G23" s="44">
        <v>1.9994798323237126E-2</v>
      </c>
      <c r="H23" s="44">
        <v>4.1259699071967561E-2</v>
      </c>
      <c r="I23" s="44">
        <v>2.0288594703091824E-2</v>
      </c>
      <c r="J23" s="44">
        <v>7.3839159100834106E-2</v>
      </c>
      <c r="K23" s="44">
        <v>-2.5313367150815631E-2</v>
      </c>
      <c r="L23" s="44">
        <v>1.9238802468778952E-2</v>
      </c>
      <c r="M23" s="106">
        <v>1</v>
      </c>
      <c r="N23" s="44">
        <v>0.46948505370359539</v>
      </c>
      <c r="O23" s="44">
        <v>0.16523167564149494</v>
      </c>
      <c r="P23" s="44">
        <v>0.18341867072467122</v>
      </c>
      <c r="Q23" s="44">
        <v>2.8801635410639383E-3</v>
      </c>
      <c r="R23" s="44">
        <v>-1.9511727358498522E-2</v>
      </c>
      <c r="S23" s="44">
        <v>-8.5914100519133479E-2</v>
      </c>
      <c r="T23" s="44">
        <v>9.4329284949944692E-2</v>
      </c>
      <c r="U23" s="40"/>
    </row>
    <row r="24" spans="1:21" ht="22.8">
      <c r="A24" s="103"/>
      <c r="B24" s="52" t="s">
        <v>64</v>
      </c>
      <c r="C24" s="47">
        <v>-0.19185444173033889</v>
      </c>
      <c r="D24" s="45">
        <v>-0.33564051751209029</v>
      </c>
      <c r="E24" s="45">
        <v>-0.21228657264978409</v>
      </c>
      <c r="F24" s="45">
        <v>-2.7209472186983431E-2</v>
      </c>
      <c r="G24" s="45">
        <v>3.0607773036558643E-2</v>
      </c>
      <c r="H24" s="45">
        <v>9.0793065005958559E-2</v>
      </c>
      <c r="I24" s="45">
        <v>9.2715180871102906E-2</v>
      </c>
      <c r="J24" s="45">
        <v>0.16254596268427113</v>
      </c>
      <c r="K24" s="45">
        <v>-9.5090916080421334E-2</v>
      </c>
      <c r="L24" s="45">
        <v>-2.258870564717641E-2</v>
      </c>
      <c r="M24" s="106"/>
      <c r="N24" s="45">
        <v>0.60097643485949337</v>
      </c>
      <c r="O24" s="45">
        <v>6.763541306269942E-2</v>
      </c>
      <c r="P24" s="45">
        <v>0.26409871987083383</v>
      </c>
      <c r="Q24" s="45">
        <v>1.3370237957944104E-2</v>
      </c>
      <c r="R24" s="45">
        <v>-4.951370468611848E-2</v>
      </c>
      <c r="S24" s="45">
        <v>-0.17195666004848598</v>
      </c>
      <c r="T24" s="45">
        <v>2.970053434821051E-2</v>
      </c>
      <c r="U24" s="40"/>
    </row>
    <row r="25" spans="1:21" ht="22.8">
      <c r="A25" s="102" t="s">
        <v>10</v>
      </c>
      <c r="B25" s="51" t="s">
        <v>40</v>
      </c>
      <c r="C25" s="48">
        <v>-0.18415691653927571</v>
      </c>
      <c r="D25" s="44">
        <v>-0.11246518715331032</v>
      </c>
      <c r="E25" s="44">
        <v>-0.18535155097145936</v>
      </c>
      <c r="F25" s="44">
        <v>6.5986864045056687E-2</v>
      </c>
      <c r="G25" s="44">
        <v>-0.20118236983871879</v>
      </c>
      <c r="H25" s="44">
        <v>-6.7111262712379674E-3</v>
      </c>
      <c r="I25" s="44">
        <v>-1.774379950006532E-2</v>
      </c>
      <c r="J25" s="44">
        <v>-2.837121912350624E-2</v>
      </c>
      <c r="K25" s="44">
        <v>-0.11288068368032132</v>
      </c>
      <c r="L25" s="44">
        <v>0.28462357938361493</v>
      </c>
      <c r="M25" s="44">
        <v>0.46948505370359539</v>
      </c>
      <c r="N25" s="106">
        <v>1</v>
      </c>
      <c r="O25" s="44">
        <v>-0.30241024643232006</v>
      </c>
      <c r="P25" s="44">
        <v>0.53784592355135918</v>
      </c>
      <c r="Q25" s="44">
        <v>4.1922666723206083E-2</v>
      </c>
      <c r="R25" s="44">
        <v>-2.5116777198663242E-2</v>
      </c>
      <c r="S25" s="44">
        <v>-2.6455013498037503E-2</v>
      </c>
      <c r="T25" s="44">
        <v>3.0723970353175385E-2</v>
      </c>
      <c r="U25" s="40"/>
    </row>
    <row r="26" spans="1:21" ht="22.8">
      <c r="A26" s="103"/>
      <c r="B26" s="52" t="s">
        <v>64</v>
      </c>
      <c r="C26" s="49">
        <v>-0.20801946722728473</v>
      </c>
      <c r="D26" s="46">
        <v>-9.5921454506490395E-2</v>
      </c>
      <c r="E26" s="46">
        <v>-0.1449047493654877</v>
      </c>
      <c r="F26" s="46">
        <v>5.0974512743628186E-2</v>
      </c>
      <c r="G26" s="46">
        <v>-0.19078153231076769</v>
      </c>
      <c r="H26" s="46">
        <v>0.15954330527044169</v>
      </c>
      <c r="I26" s="46">
        <v>0.16424864490831506</v>
      </c>
      <c r="J26" s="46">
        <v>5.2258586588699522E-2</v>
      </c>
      <c r="K26" s="46">
        <v>-0.10518586860415946</v>
      </c>
      <c r="L26" s="46">
        <v>0.21518471533464037</v>
      </c>
      <c r="M26" s="46">
        <v>0.60097643485949337</v>
      </c>
      <c r="N26" s="106"/>
      <c r="O26" s="45">
        <v>-0.2579479491023719</v>
      </c>
      <c r="P26" s="46">
        <v>0.53171106754315145</v>
      </c>
      <c r="Q26" s="46">
        <v>-5.3596278783685079E-2</v>
      </c>
      <c r="R26" s="46">
        <v>-0.13685464959827778</v>
      </c>
      <c r="S26" s="46">
        <v>-3.3367995556121216E-2</v>
      </c>
      <c r="T26" s="46">
        <v>3.4452004766847344E-2</v>
      </c>
      <c r="U26" s="40"/>
    </row>
    <row r="27" spans="1:21" ht="22.8">
      <c r="A27" s="102" t="s">
        <v>9</v>
      </c>
      <c r="B27" s="51" t="s">
        <v>40</v>
      </c>
      <c r="C27" s="48">
        <v>0.16081727323187073</v>
      </c>
      <c r="D27" s="44">
        <v>-1.570138436948891E-2</v>
      </c>
      <c r="E27" s="44">
        <v>0.23642143372852231</v>
      </c>
      <c r="F27" s="44">
        <v>-0.55540688000916039</v>
      </c>
      <c r="G27" s="44">
        <v>0.3643259904041547</v>
      </c>
      <c r="H27" s="44">
        <v>-7.1504538852508362E-2</v>
      </c>
      <c r="I27" s="44">
        <v>-8.8121896072414663E-2</v>
      </c>
      <c r="J27" s="44">
        <v>2.4138122466692686E-2</v>
      </c>
      <c r="K27" s="44">
        <v>0.13062200917600381</v>
      </c>
      <c r="L27" s="44">
        <v>-0.52486074678687378</v>
      </c>
      <c r="M27" s="44">
        <v>0.16523167564149494</v>
      </c>
      <c r="N27" s="44">
        <v>-0.30241024643232006</v>
      </c>
      <c r="O27" s="106">
        <v>1</v>
      </c>
      <c r="P27" s="44">
        <v>-0.75305297600707877</v>
      </c>
      <c r="Q27" s="44">
        <v>8.4910681839749425E-2</v>
      </c>
      <c r="R27" s="44">
        <v>0.1501656358566433</v>
      </c>
      <c r="S27" s="44">
        <v>2.5827977907654644E-2</v>
      </c>
      <c r="T27" s="44">
        <v>-0.13943240679717045</v>
      </c>
      <c r="U27" s="40"/>
    </row>
    <row r="28" spans="1:21" ht="22.8">
      <c r="A28" s="103"/>
      <c r="B28" s="52" t="s">
        <v>64</v>
      </c>
      <c r="C28" s="47">
        <v>0.15366961455764858</v>
      </c>
      <c r="D28" s="45">
        <v>7.3905497069865253E-2</v>
      </c>
      <c r="E28" s="45">
        <v>0.25008313167141816</v>
      </c>
      <c r="F28" s="45">
        <v>-0.59737823395994305</v>
      </c>
      <c r="G28" s="45">
        <v>0.35246223042324992</v>
      </c>
      <c r="H28" s="45">
        <v>-0.23886518279321878</v>
      </c>
      <c r="I28" s="45">
        <v>-0.21759889286126169</v>
      </c>
      <c r="J28" s="45">
        <v>5.99009339580047E-2</v>
      </c>
      <c r="K28" s="45">
        <v>0.11155191634951755</v>
      </c>
      <c r="L28" s="45">
        <v>-0.47146426786606699</v>
      </c>
      <c r="M28" s="45">
        <v>6.763541306269942E-2</v>
      </c>
      <c r="N28" s="45">
        <v>-0.2579479491023719</v>
      </c>
      <c r="O28" s="106"/>
      <c r="P28" s="45">
        <v>-0.7611040633529389</v>
      </c>
      <c r="Q28" s="45">
        <v>0.18854418944373966</v>
      </c>
      <c r="R28" s="45">
        <v>0.29848921692999653</v>
      </c>
      <c r="S28" s="45">
        <v>-0.12858979854288649</v>
      </c>
      <c r="T28" s="45">
        <v>-0.21343174566562872</v>
      </c>
      <c r="U28" s="40"/>
    </row>
    <row r="29" spans="1:21" ht="22.8">
      <c r="A29" s="102" t="s">
        <v>67</v>
      </c>
      <c r="B29" s="51" t="s">
        <v>40</v>
      </c>
      <c r="C29" s="48">
        <v>-0.1550203091081539</v>
      </c>
      <c r="D29" s="44">
        <v>-7.3150911544890201E-2</v>
      </c>
      <c r="E29" s="44">
        <v>-0.26166489446615787</v>
      </c>
      <c r="F29" s="44">
        <v>0.41196569300011443</v>
      </c>
      <c r="G29" s="44">
        <v>-0.2206605006642916</v>
      </c>
      <c r="H29" s="44">
        <v>5.6545155370098646E-2</v>
      </c>
      <c r="I29" s="44">
        <v>5.6767536697184063E-4</v>
      </c>
      <c r="J29" s="44">
        <v>4.465178583272747E-2</v>
      </c>
      <c r="K29" s="44">
        <v>-7.2313429124689257E-2</v>
      </c>
      <c r="L29" s="44">
        <v>0.12150162507775718</v>
      </c>
      <c r="M29" s="44">
        <v>0.18341867072467122</v>
      </c>
      <c r="N29" s="44">
        <v>0.53784592355135918</v>
      </c>
      <c r="O29" s="44">
        <v>-0.75305297600707877</v>
      </c>
      <c r="P29" s="106">
        <v>1</v>
      </c>
      <c r="Q29" s="44">
        <v>-3.1279436506299371E-2</v>
      </c>
      <c r="R29" s="44">
        <v>-6.8101945772976475E-3</v>
      </c>
      <c r="S29" s="44">
        <v>-0.10276369266862195</v>
      </c>
      <c r="T29" s="44">
        <v>1.1995292326729849E-2</v>
      </c>
      <c r="U29" s="40"/>
    </row>
    <row r="30" spans="1:21" ht="22.8">
      <c r="A30" s="103"/>
      <c r="B30" s="52" t="s">
        <v>64</v>
      </c>
      <c r="C30" s="47">
        <v>-0.14192161980885751</v>
      </c>
      <c r="D30" s="45">
        <v>-0.1446817834965643</v>
      </c>
      <c r="E30" s="45">
        <v>-0.25481539002736114</v>
      </c>
      <c r="F30" s="45">
        <v>0.4537577365163572</v>
      </c>
      <c r="G30" s="45">
        <v>-0.20786529812017068</v>
      </c>
      <c r="H30" s="45">
        <v>0.15995848229731288</v>
      </c>
      <c r="I30" s="45">
        <v>0.11827932187752278</v>
      </c>
      <c r="J30" s="45">
        <v>5.5130233210868018E-2</v>
      </c>
      <c r="K30" s="45">
        <v>-3.103832699035098E-2</v>
      </c>
      <c r="L30" s="45">
        <v>0.11215930496290316</v>
      </c>
      <c r="M30" s="45">
        <v>0.26409871987083383</v>
      </c>
      <c r="N30" s="45">
        <v>0.53171106754315145</v>
      </c>
      <c r="O30" s="45">
        <v>-0.7611040633529389</v>
      </c>
      <c r="P30" s="106"/>
      <c r="Q30" s="45">
        <v>-7.4555030177219081E-2</v>
      </c>
      <c r="R30" s="45">
        <v>-0.10385576442547957</v>
      </c>
      <c r="S30" s="45">
        <v>0.10100738286141532</v>
      </c>
      <c r="T30" s="45">
        <v>4.2901626110021913E-2</v>
      </c>
      <c r="U30" s="40"/>
    </row>
    <row r="31" spans="1:21" ht="24.75" customHeight="1">
      <c r="A31" s="102" t="s">
        <v>68</v>
      </c>
      <c r="B31" s="51" t="s">
        <v>40</v>
      </c>
      <c r="C31" s="48">
        <v>0.38039589640042137</v>
      </c>
      <c r="D31" s="44">
        <v>8.6314145329164885E-2</v>
      </c>
      <c r="E31" s="44">
        <v>0.29498216499489777</v>
      </c>
      <c r="F31" s="44">
        <v>-0.25949194957096378</v>
      </c>
      <c r="G31" s="44">
        <v>-0.13997171135410325</v>
      </c>
      <c r="H31" s="44">
        <v>-0.91180776406870578</v>
      </c>
      <c r="I31" s="44">
        <v>-0.76975595043056666</v>
      </c>
      <c r="J31" s="44">
        <v>-9.9802172816416401E-2</v>
      </c>
      <c r="K31" s="44">
        <v>0.12230168916420277</v>
      </c>
      <c r="L31" s="44">
        <v>-1.9256739132836532E-2</v>
      </c>
      <c r="M31" s="44">
        <v>2.8801635410639383E-3</v>
      </c>
      <c r="N31" s="44">
        <v>4.1922666723206083E-2</v>
      </c>
      <c r="O31" s="44">
        <v>8.4910681839749425E-2</v>
      </c>
      <c r="P31" s="44">
        <v>-3.1279436506299371E-2</v>
      </c>
      <c r="Q31" s="106">
        <v>1</v>
      </c>
      <c r="R31" s="44">
        <v>0.78009923960894589</v>
      </c>
      <c r="S31" s="44">
        <v>5.8756194940933336E-2</v>
      </c>
      <c r="T31" s="44">
        <v>0.24720706472786241</v>
      </c>
      <c r="U31" s="40"/>
    </row>
    <row r="32" spans="1:21" ht="22.8">
      <c r="A32" s="103"/>
      <c r="B32" s="52" t="s">
        <v>64</v>
      </c>
      <c r="C32" s="47">
        <v>0.35046005931725699</v>
      </c>
      <c r="D32" s="45">
        <v>-1.5915149954186848E-3</v>
      </c>
      <c r="E32" s="45">
        <v>0.17166065363629457</v>
      </c>
      <c r="F32" s="45">
        <v>-0.12456079652481451</v>
      </c>
      <c r="G32" s="45">
        <v>-2.8947064929073923E-2</v>
      </c>
      <c r="H32" s="45">
        <v>-0.68087494714181374</v>
      </c>
      <c r="I32" s="45">
        <v>-0.55604505439587903</v>
      </c>
      <c r="J32" s="45">
        <v>-0.12015938215411071</v>
      </c>
      <c r="K32" s="45">
        <v>0.10739245761734517</v>
      </c>
      <c r="L32" s="45">
        <v>-0.11804097951024488</v>
      </c>
      <c r="M32" s="45">
        <v>1.3370237957944104E-2</v>
      </c>
      <c r="N32" s="45">
        <v>-5.3596278783685079E-2</v>
      </c>
      <c r="O32" s="45">
        <v>0.18854418944373966</v>
      </c>
      <c r="P32" s="45">
        <v>-7.4555030177219081E-2</v>
      </c>
      <c r="Q32" s="106"/>
      <c r="R32" s="45">
        <v>0.65291969399915428</v>
      </c>
      <c r="S32" s="45">
        <v>0.20495945288826714</v>
      </c>
      <c r="T32" s="45">
        <v>0.27744589243839618</v>
      </c>
      <c r="U32" s="40"/>
    </row>
    <row r="33" spans="1:21" ht="22.8">
      <c r="A33" s="102" t="s">
        <v>69</v>
      </c>
      <c r="B33" s="51" t="s">
        <v>40</v>
      </c>
      <c r="C33" s="48">
        <v>0.42026862505515644</v>
      </c>
      <c r="D33" s="44">
        <v>-8.0727919905583798E-2</v>
      </c>
      <c r="E33" s="44">
        <v>0.16605989055414797</v>
      </c>
      <c r="F33" s="44">
        <v>-0.28163340692359046</v>
      </c>
      <c r="G33" s="44">
        <v>-0.19094388850638602</v>
      </c>
      <c r="H33" s="44">
        <v>-0.79486902284949235</v>
      </c>
      <c r="I33" s="44">
        <v>-0.94540616972951186</v>
      </c>
      <c r="J33" s="44">
        <v>-8.7615445901187236E-2</v>
      </c>
      <c r="K33" s="44">
        <v>0.28816593954607017</v>
      </c>
      <c r="L33" s="44">
        <v>-0.15469582771094154</v>
      </c>
      <c r="M33" s="44">
        <v>-1.9511727358498522E-2</v>
      </c>
      <c r="N33" s="44">
        <v>-2.5116777198663242E-2</v>
      </c>
      <c r="O33" s="44">
        <v>0.1501656358566433</v>
      </c>
      <c r="P33" s="44">
        <v>-6.8101945772976475E-3</v>
      </c>
      <c r="Q33" s="44">
        <v>0.78009923960894589</v>
      </c>
      <c r="R33" s="106">
        <v>1</v>
      </c>
      <c r="S33" s="44">
        <v>4.252197297953212E-2</v>
      </c>
      <c r="T33" s="44">
        <v>8.2717172346181422E-2</v>
      </c>
      <c r="U33" s="40"/>
    </row>
    <row r="34" spans="1:21" ht="22.8">
      <c r="A34" s="103"/>
      <c r="B34" s="52" t="s">
        <v>64</v>
      </c>
      <c r="C34" s="47">
        <v>0.51366338689094027</v>
      </c>
      <c r="D34" s="45">
        <v>8.2585789001400012E-2</v>
      </c>
      <c r="E34" s="45">
        <v>0.20816939255294009</v>
      </c>
      <c r="F34" s="45">
        <v>-0.27983700457463578</v>
      </c>
      <c r="G34" s="45">
        <v>-1.1309729750509361E-2</v>
      </c>
      <c r="H34" s="45">
        <v>-0.74802598700649681</v>
      </c>
      <c r="I34" s="45">
        <v>-0.84407027255602973</v>
      </c>
      <c r="J34" s="45">
        <v>-0.11267080434958028</v>
      </c>
      <c r="K34" s="45">
        <v>0.57023026948064426</v>
      </c>
      <c r="L34" s="45">
        <v>-0.27213316418713718</v>
      </c>
      <c r="M34" s="45">
        <v>-4.951370468611848E-2</v>
      </c>
      <c r="N34" s="45">
        <v>-0.13685464959827778</v>
      </c>
      <c r="O34" s="45">
        <v>0.29848921692999653</v>
      </c>
      <c r="P34" s="45">
        <v>-0.10385576442547957</v>
      </c>
      <c r="Q34" s="45">
        <v>0.65291969399915428</v>
      </c>
      <c r="R34" s="106"/>
      <c r="S34" s="45">
        <v>0.13771602221226803</v>
      </c>
      <c r="T34" s="45">
        <v>-0.15747510859954639</v>
      </c>
      <c r="U34" s="40"/>
    </row>
    <row r="35" spans="1:21" ht="22.8">
      <c r="A35" s="102" t="s">
        <v>70</v>
      </c>
      <c r="B35" s="51" t="s">
        <v>40</v>
      </c>
      <c r="C35" s="48">
        <v>7.0072650109950813E-2</v>
      </c>
      <c r="D35" s="44">
        <v>0.14976891832651237</v>
      </c>
      <c r="E35" s="44">
        <v>0.18257062753713224</v>
      </c>
      <c r="F35" s="44">
        <v>-0.10962091826943773</v>
      </c>
      <c r="G35" s="44">
        <v>-0.13993350373820099</v>
      </c>
      <c r="H35" s="44">
        <v>-7.150947166772767E-2</v>
      </c>
      <c r="I35" s="44">
        <v>-6.4829679849824295E-2</v>
      </c>
      <c r="J35" s="44">
        <v>-0.87710880262838198</v>
      </c>
      <c r="K35" s="44">
        <v>-3.321870505097417E-2</v>
      </c>
      <c r="L35" s="44">
        <v>5.1969112174990494E-3</v>
      </c>
      <c r="M35" s="44">
        <v>-8.5914100519133479E-2</v>
      </c>
      <c r="N35" s="44">
        <v>-2.6455013498037503E-2</v>
      </c>
      <c r="O35" s="44">
        <v>2.5827977907654644E-2</v>
      </c>
      <c r="P35" s="44">
        <v>-0.10276369266862195</v>
      </c>
      <c r="Q35" s="44">
        <v>5.8756194940933336E-2</v>
      </c>
      <c r="R35" s="44">
        <v>4.252197297953212E-2</v>
      </c>
      <c r="S35" s="106">
        <v>1</v>
      </c>
      <c r="T35" s="44">
        <v>0.10252932901480484</v>
      </c>
      <c r="U35" s="40"/>
    </row>
    <row r="36" spans="1:21" ht="22.8">
      <c r="A36" s="103"/>
      <c r="B36" s="52" t="s">
        <v>64</v>
      </c>
      <c r="C36" s="47">
        <v>0.215858285696712</v>
      </c>
      <c r="D36" s="45">
        <v>0.16330743592602132</v>
      </c>
      <c r="E36" s="45">
        <v>0.19190478570247838</v>
      </c>
      <c r="F36" s="45">
        <v>1.2140107138966683E-2</v>
      </c>
      <c r="G36" s="45">
        <v>-0.18130969382591028</v>
      </c>
      <c r="H36" s="45">
        <v>-0.24303664136561515</v>
      </c>
      <c r="I36" s="45">
        <v>-0.2493911686299318</v>
      </c>
      <c r="J36" s="45">
        <v>-0.64206220759699995</v>
      </c>
      <c r="K36" s="45">
        <v>0.14091442915958288</v>
      </c>
      <c r="L36" s="45">
        <v>6.4986862312929633E-2</v>
      </c>
      <c r="M36" s="45">
        <v>-0.17195666004848598</v>
      </c>
      <c r="N36" s="45">
        <v>-3.3367995556121216E-2</v>
      </c>
      <c r="O36" s="45">
        <v>-0.12858979854288649</v>
      </c>
      <c r="P36" s="45">
        <v>0.10100738286141532</v>
      </c>
      <c r="Q36" s="45">
        <v>0.20495945288826714</v>
      </c>
      <c r="R36" s="45">
        <v>0.13771602221226803</v>
      </c>
      <c r="S36" s="106"/>
      <c r="T36" s="45">
        <v>0.14851833413769436</v>
      </c>
      <c r="U36" s="40"/>
    </row>
    <row r="37" spans="1:21" ht="22.8">
      <c r="A37" s="102" t="s">
        <v>8</v>
      </c>
      <c r="B37" s="51" t="s">
        <v>40</v>
      </c>
      <c r="C37" s="48">
        <v>0.16254524746731863</v>
      </c>
      <c r="D37" s="44">
        <v>-5.1716594619469529E-2</v>
      </c>
      <c r="E37" s="44">
        <v>5.4271691055046686E-2</v>
      </c>
      <c r="F37" s="44">
        <v>-0.11405340206434404</v>
      </c>
      <c r="G37" s="44">
        <v>9.8792561198233451E-3</v>
      </c>
      <c r="H37" s="44">
        <v>-0.21706555869166802</v>
      </c>
      <c r="I37" s="44">
        <v>-0.19424653738283462</v>
      </c>
      <c r="J37" s="44">
        <v>-0.10235680348135774</v>
      </c>
      <c r="K37" s="44">
        <v>0.40582140989461968</v>
      </c>
      <c r="L37" s="44">
        <v>0.40525028617186032</v>
      </c>
      <c r="M37" s="44">
        <v>9.4329284949944692E-2</v>
      </c>
      <c r="N37" s="44">
        <v>3.0723970353175385E-2</v>
      </c>
      <c r="O37" s="44">
        <v>-0.13943240679717045</v>
      </c>
      <c r="P37" s="44">
        <v>1.1995292326729849E-2</v>
      </c>
      <c r="Q37" s="44">
        <v>0.24720706472786241</v>
      </c>
      <c r="R37" s="44">
        <v>8.2717172346181422E-2</v>
      </c>
      <c r="S37" s="44">
        <v>0.10252932901480484</v>
      </c>
      <c r="T37" s="104">
        <v>1</v>
      </c>
      <c r="U37" s="40"/>
    </row>
    <row r="38" spans="1:21" ht="22.8">
      <c r="A38" s="103"/>
      <c r="B38" s="52" t="s">
        <v>64</v>
      </c>
      <c r="C38" s="47">
        <v>0.24181417332565588</v>
      </c>
      <c r="D38" s="45">
        <v>-4.4058824547085859E-2</v>
      </c>
      <c r="E38" s="45">
        <v>8.2877951174472039E-2</v>
      </c>
      <c r="F38" s="45">
        <v>-7.7107600046130778E-2</v>
      </c>
      <c r="G38" s="45">
        <v>-3.346019298043286E-2</v>
      </c>
      <c r="H38" s="45">
        <v>-0.19633260292930457</v>
      </c>
      <c r="I38" s="45">
        <v>-0.17681928266635913</v>
      </c>
      <c r="J38" s="45">
        <v>-4.6004009541486479E-2</v>
      </c>
      <c r="K38" s="45">
        <v>1.8590704647676162E-2</v>
      </c>
      <c r="L38" s="45">
        <v>0.5309037788797909</v>
      </c>
      <c r="M38" s="45">
        <v>2.970053434821051E-2</v>
      </c>
      <c r="N38" s="45">
        <v>3.4452004766847344E-2</v>
      </c>
      <c r="O38" s="45">
        <v>-0.21343174566562872</v>
      </c>
      <c r="P38" s="45">
        <v>4.2901626110021913E-2</v>
      </c>
      <c r="Q38" s="45">
        <v>0.27744589243839618</v>
      </c>
      <c r="R38" s="45">
        <v>-0.15747510859954639</v>
      </c>
      <c r="S38" s="45">
        <v>0.14851833413769436</v>
      </c>
      <c r="T38" s="105"/>
      <c r="U38" s="40"/>
    </row>
  </sheetData>
  <mergeCells count="38">
    <mergeCell ref="A1:T1"/>
    <mergeCell ref="A2:B2"/>
    <mergeCell ref="A23:A24"/>
    <mergeCell ref="A25:A26"/>
    <mergeCell ref="A27:A28"/>
    <mergeCell ref="A17:A18"/>
    <mergeCell ref="A13:A14"/>
    <mergeCell ref="A15:A16"/>
    <mergeCell ref="A19:A20"/>
    <mergeCell ref="A21:A22"/>
    <mergeCell ref="O27:O28"/>
    <mergeCell ref="N25:N26"/>
    <mergeCell ref="M23:M24"/>
    <mergeCell ref="L21:L22"/>
    <mergeCell ref="C3:C4"/>
    <mergeCell ref="D5:D6"/>
    <mergeCell ref="K19:K20"/>
    <mergeCell ref="J17:J18"/>
    <mergeCell ref="I15:I16"/>
    <mergeCell ref="H13:H14"/>
    <mergeCell ref="G11:G12"/>
    <mergeCell ref="F9:F10"/>
    <mergeCell ref="E7:E8"/>
    <mergeCell ref="T37:T38"/>
    <mergeCell ref="S35:S36"/>
    <mergeCell ref="R33:R34"/>
    <mergeCell ref="Q31:Q32"/>
    <mergeCell ref="P29:P30"/>
    <mergeCell ref="A3:A4"/>
    <mergeCell ref="A5:A6"/>
    <mergeCell ref="A7:A8"/>
    <mergeCell ref="A9:A10"/>
    <mergeCell ref="A11:A12"/>
    <mergeCell ref="A29:A30"/>
    <mergeCell ref="A31:A32"/>
    <mergeCell ref="A33:A34"/>
    <mergeCell ref="A35:A36"/>
    <mergeCell ref="A37:A38"/>
  </mergeCells>
  <conditionalFormatting sqref="D3:T3 C5 C7:D7 C9:E9 C11:F11 C13:G13 C15:H15 C17:I17 C19:J19 C21:K21 C23:L23 C25:M25 C27:N27 C29:O29 C31:P31 C33:Q33 C35:R35 C37:S37 T35 S33:T33 R31:T31 Q29:T29 P27:T27 O25:T25 N23:T23 M21:T21 L19:T19 K17:T17 J15:T15 I13:T13 H11:T11 G9:T9 F7:T7 E5:T5">
    <cfRule type="cellIs" dxfId="59" priority="43" operator="between">
      <formula>-0.695</formula>
      <formula>-1</formula>
    </cfRule>
    <cfRule type="cellIs" dxfId="58" priority="44" operator="between">
      <formula>0.695</formula>
      <formula>1</formula>
    </cfRule>
  </conditionalFormatting>
  <conditionalFormatting sqref="C38:S38">
    <cfRule type="cellIs" dxfId="57" priority="1" operator="between">
      <formula>-0.695</formula>
      <formula>-1</formula>
    </cfRule>
    <cfRule type="cellIs" dxfId="56" priority="2" operator="between">
      <formula>0.695</formula>
      <formula>1</formula>
    </cfRule>
  </conditionalFormatting>
  <conditionalFormatting sqref="C34:Q34 S34:T34">
    <cfRule type="cellIs" dxfId="55" priority="5" operator="between">
      <formula>-0.695</formula>
      <formula>-1</formula>
    </cfRule>
    <cfRule type="cellIs" dxfId="54" priority="6" operator="between">
      <formula>0.695</formula>
      <formula>1</formula>
    </cfRule>
  </conditionalFormatting>
  <conditionalFormatting sqref="D4:T4">
    <cfRule type="cellIs" dxfId="53" priority="35" operator="between">
      <formula>-0.695</formula>
      <formula>-1</formula>
    </cfRule>
    <cfRule type="cellIs" dxfId="52" priority="36" operator="between">
      <formula>0.695</formula>
      <formula>1</formula>
    </cfRule>
  </conditionalFormatting>
  <conditionalFormatting sqref="C6 E6:T6">
    <cfRule type="cellIs" dxfId="51" priority="33" operator="between">
      <formula>-0.695</formula>
      <formula>-1</formula>
    </cfRule>
    <cfRule type="cellIs" dxfId="50" priority="34" operator="between">
      <formula>0.695</formula>
      <formula>1</formula>
    </cfRule>
  </conditionalFormatting>
  <conditionalFormatting sqref="C8:D8 F8:T8">
    <cfRule type="cellIs" dxfId="49" priority="31" operator="between">
      <formula>-0.695</formula>
      <formula>-1</formula>
    </cfRule>
    <cfRule type="cellIs" dxfId="48" priority="32" operator="between">
      <formula>0.695</formula>
      <formula>1</formula>
    </cfRule>
  </conditionalFormatting>
  <conditionalFormatting sqref="C10:E10 G10:T10">
    <cfRule type="cellIs" dxfId="47" priority="29" operator="between">
      <formula>-0.695</formula>
      <formula>-1</formula>
    </cfRule>
    <cfRule type="cellIs" dxfId="46" priority="30" operator="between">
      <formula>0.695</formula>
      <formula>1</formula>
    </cfRule>
  </conditionalFormatting>
  <conditionalFormatting sqref="C12:F12 H12:T12">
    <cfRule type="cellIs" dxfId="45" priority="27" operator="between">
      <formula>-0.695</formula>
      <formula>-1</formula>
    </cfRule>
    <cfRule type="cellIs" dxfId="44" priority="28" operator="between">
      <formula>0.695</formula>
      <formula>1</formula>
    </cfRule>
  </conditionalFormatting>
  <conditionalFormatting sqref="C14:G14 I14:T14">
    <cfRule type="cellIs" dxfId="43" priority="25" operator="between">
      <formula>-0.695</formula>
      <formula>-1</formula>
    </cfRule>
    <cfRule type="cellIs" dxfId="42" priority="26" operator="between">
      <formula>0.695</formula>
      <formula>1</formula>
    </cfRule>
  </conditionalFormatting>
  <conditionalFormatting sqref="C16:H16 J16:T16">
    <cfRule type="cellIs" dxfId="41" priority="23" operator="between">
      <formula>-0.695</formula>
      <formula>-1</formula>
    </cfRule>
    <cfRule type="cellIs" dxfId="40" priority="24" operator="between">
      <formula>0.695</formula>
      <formula>1</formula>
    </cfRule>
  </conditionalFormatting>
  <conditionalFormatting sqref="C18:I18 K18:T18">
    <cfRule type="cellIs" dxfId="39" priority="21" operator="between">
      <formula>-0.695</formula>
      <formula>-1</formula>
    </cfRule>
    <cfRule type="cellIs" dxfId="38" priority="22" operator="between">
      <formula>0.695</formula>
      <formula>1</formula>
    </cfRule>
  </conditionalFormatting>
  <conditionalFormatting sqref="C20:J20 L20:T20">
    <cfRule type="cellIs" dxfId="37" priority="19" operator="between">
      <formula>-0.695</formula>
      <formula>-1</formula>
    </cfRule>
    <cfRule type="cellIs" dxfId="36" priority="20" operator="between">
      <formula>0.695</formula>
      <formula>1</formula>
    </cfRule>
  </conditionalFormatting>
  <conditionalFormatting sqref="C22:K22 M22:T22">
    <cfRule type="cellIs" dxfId="35" priority="17" operator="between">
      <formula>-0.695</formula>
      <formula>-1</formula>
    </cfRule>
    <cfRule type="cellIs" dxfId="34" priority="18" operator="between">
      <formula>0.695</formula>
      <formula>1</formula>
    </cfRule>
  </conditionalFormatting>
  <conditionalFormatting sqref="C24:L24 N24:T24">
    <cfRule type="cellIs" dxfId="33" priority="15" operator="between">
      <formula>-0.695</formula>
      <formula>-1</formula>
    </cfRule>
    <cfRule type="cellIs" dxfId="32" priority="16" operator="between">
      <formula>0.695</formula>
      <formula>1</formula>
    </cfRule>
  </conditionalFormatting>
  <conditionalFormatting sqref="C26:M26 O26:T26">
    <cfRule type="cellIs" dxfId="31" priority="13" operator="between">
      <formula>-0.695</formula>
      <formula>-1</formula>
    </cfRule>
    <cfRule type="cellIs" dxfId="30" priority="14" operator="between">
      <formula>0.695</formula>
      <formula>1</formula>
    </cfRule>
  </conditionalFormatting>
  <conditionalFormatting sqref="C28:N28 P28:T28">
    <cfRule type="cellIs" dxfId="29" priority="11" operator="between">
      <formula>-0.695</formula>
      <formula>-1</formula>
    </cfRule>
    <cfRule type="cellIs" dxfId="28" priority="12" operator="between">
      <formula>0.695</formula>
      <formula>1</formula>
    </cfRule>
  </conditionalFormatting>
  <conditionalFormatting sqref="C30:O30 Q30:T30">
    <cfRule type="cellIs" dxfId="27" priority="9" operator="between">
      <formula>-0.695</formula>
      <formula>-1</formula>
    </cfRule>
    <cfRule type="cellIs" dxfId="26" priority="10" operator="between">
      <formula>0.695</formula>
      <formula>1</formula>
    </cfRule>
  </conditionalFormatting>
  <conditionalFormatting sqref="C32:P32 R32:T32">
    <cfRule type="cellIs" dxfId="25" priority="7" operator="between">
      <formula>-0.695</formula>
      <formula>-1</formula>
    </cfRule>
    <cfRule type="cellIs" dxfId="24" priority="8" operator="between">
      <formula>0.695</formula>
      <formula>1</formula>
    </cfRule>
  </conditionalFormatting>
  <conditionalFormatting sqref="C36:R36 T36">
    <cfRule type="cellIs" dxfId="23" priority="3" operator="between">
      <formula>-0.695</formula>
      <formula>-1</formula>
    </cfRule>
    <cfRule type="cellIs" dxfId="22" priority="4" operator="between">
      <formula>0.695</formula>
      <formula>1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"/>
  <sheetViews>
    <sheetView zoomScale="85" zoomScaleNormal="85" workbookViewId="0">
      <selection activeCell="I4" sqref="I4"/>
    </sheetView>
  </sheetViews>
  <sheetFormatPr defaultColWidth="11.44140625" defaultRowHeight="14.4"/>
  <cols>
    <col min="1" max="16384" width="11.44140625" style="55"/>
  </cols>
  <sheetData>
    <row r="1" spans="1:6">
      <c r="A1" s="116" t="s">
        <v>39</v>
      </c>
      <c r="B1" s="116"/>
      <c r="C1" s="116"/>
      <c r="D1" s="116"/>
      <c r="E1" s="116"/>
      <c r="F1" s="54"/>
    </row>
    <row r="2" spans="1:6" ht="160.80000000000001">
      <c r="A2" s="117" t="s">
        <v>38</v>
      </c>
      <c r="B2" s="118"/>
      <c r="C2" s="58" t="s">
        <v>71</v>
      </c>
      <c r="D2" s="56" t="s">
        <v>7</v>
      </c>
      <c r="E2" s="57" t="s">
        <v>72</v>
      </c>
      <c r="F2" s="54"/>
    </row>
    <row r="3" spans="1:6" ht="24" customHeight="1">
      <c r="A3" s="114" t="s">
        <v>71</v>
      </c>
      <c r="B3" s="63" t="s">
        <v>40</v>
      </c>
      <c r="C3" s="110">
        <v>1</v>
      </c>
      <c r="D3" s="59">
        <v>0.74687619891825252</v>
      </c>
      <c r="E3" s="59">
        <v>0.73291634144411566</v>
      </c>
      <c r="F3" s="54"/>
    </row>
    <row r="4" spans="1:6" ht="24" customHeight="1">
      <c r="A4" s="115"/>
      <c r="B4" s="64" t="s">
        <v>0</v>
      </c>
      <c r="C4" s="111"/>
      <c r="D4" s="60">
        <v>0.77216098868463634</v>
      </c>
      <c r="E4" s="60">
        <v>0.76032203527069386</v>
      </c>
      <c r="F4" s="54"/>
    </row>
    <row r="5" spans="1:6" ht="24" customHeight="1">
      <c r="A5" s="112" t="s">
        <v>7</v>
      </c>
      <c r="B5" s="63" t="s">
        <v>40</v>
      </c>
      <c r="C5" s="61">
        <v>0.74687619891825252</v>
      </c>
      <c r="D5" s="110">
        <v>1</v>
      </c>
      <c r="E5" s="61">
        <v>0.90128411931291574</v>
      </c>
      <c r="F5" s="54"/>
    </row>
    <row r="6" spans="1:6" ht="24" customHeight="1">
      <c r="A6" s="115"/>
      <c r="B6" s="64" t="s">
        <v>0</v>
      </c>
      <c r="C6" s="62">
        <v>0.77216098868463634</v>
      </c>
      <c r="D6" s="111"/>
      <c r="E6" s="62">
        <v>0.91370385141209354</v>
      </c>
      <c r="F6" s="54"/>
    </row>
    <row r="7" spans="1:6" ht="24" customHeight="1">
      <c r="A7" s="112" t="s">
        <v>72</v>
      </c>
      <c r="B7" s="63" t="s">
        <v>40</v>
      </c>
      <c r="C7" s="59">
        <v>0.73291634144411566</v>
      </c>
      <c r="D7" s="59">
        <v>0.90128411931291574</v>
      </c>
      <c r="E7" s="110">
        <v>1</v>
      </c>
      <c r="F7" s="54"/>
    </row>
    <row r="8" spans="1:6" ht="24" customHeight="1">
      <c r="A8" s="113"/>
      <c r="B8" s="64" t="s">
        <v>0</v>
      </c>
      <c r="C8" s="60">
        <v>0.76032203527069386</v>
      </c>
      <c r="D8" s="60">
        <v>0.91370385141209354</v>
      </c>
      <c r="E8" s="111"/>
      <c r="F8" s="54"/>
    </row>
  </sheetData>
  <mergeCells count="8">
    <mergeCell ref="A1:E1"/>
    <mergeCell ref="A2:B2"/>
    <mergeCell ref="E7:E8"/>
    <mergeCell ref="D5:D6"/>
    <mergeCell ref="C3:C4"/>
    <mergeCell ref="A7:A8"/>
    <mergeCell ref="A3:A4"/>
    <mergeCell ref="A5:A6"/>
  </mergeCells>
  <conditionalFormatting sqref="D3:D4 E3:E6 C5:C8 D7:D8">
    <cfRule type="cellIs" dxfId="21" priority="1" operator="greaterThan">
      <formula>0.699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8"/>
  <sheetViews>
    <sheetView zoomScale="70" zoomScaleNormal="70" workbookViewId="0">
      <selection activeCell="N11" sqref="N11"/>
    </sheetView>
  </sheetViews>
  <sheetFormatPr defaultColWidth="11.44140625" defaultRowHeight="14.4"/>
  <cols>
    <col min="1" max="16384" width="11.44140625" style="55"/>
  </cols>
  <sheetData>
    <row r="1" spans="1:12">
      <c r="A1" s="126" t="s">
        <v>39</v>
      </c>
      <c r="B1" s="126"/>
      <c r="C1" s="126"/>
      <c r="D1" s="126"/>
      <c r="E1" s="126"/>
      <c r="F1" s="126"/>
      <c r="G1" s="126"/>
      <c r="H1" s="126"/>
      <c r="I1" s="126"/>
      <c r="J1" s="126"/>
      <c r="K1" s="126"/>
      <c r="L1" s="65"/>
    </row>
    <row r="2" spans="1:12" ht="160.80000000000001">
      <c r="A2" s="66"/>
      <c r="B2" s="66"/>
      <c r="C2" s="78" t="s">
        <v>6</v>
      </c>
      <c r="D2" s="69" t="s">
        <v>5</v>
      </c>
      <c r="E2" s="69" t="s">
        <v>73</v>
      </c>
      <c r="F2" s="69" t="s">
        <v>4</v>
      </c>
      <c r="G2" s="69" t="s">
        <v>3</v>
      </c>
      <c r="H2" s="69" t="s">
        <v>2</v>
      </c>
      <c r="I2" s="69" t="s">
        <v>1</v>
      </c>
      <c r="J2" s="70" t="s">
        <v>74</v>
      </c>
      <c r="K2" s="65"/>
    </row>
    <row r="3" spans="1:12" ht="24" customHeight="1">
      <c r="A3" s="122" t="s">
        <v>6</v>
      </c>
      <c r="B3" s="67" t="s">
        <v>40</v>
      </c>
      <c r="C3" s="120">
        <v>1</v>
      </c>
      <c r="D3" s="75">
        <v>0.59441109404068593</v>
      </c>
      <c r="E3" s="71">
        <v>-0.30145060091822695</v>
      </c>
      <c r="F3" s="71">
        <v>-0.31500305244121662</v>
      </c>
      <c r="G3" s="71">
        <v>-0.32601524373752339</v>
      </c>
      <c r="H3" s="71">
        <v>-0.22214764728182704</v>
      </c>
      <c r="I3" s="71">
        <v>0.28928213616099624</v>
      </c>
      <c r="J3" s="71">
        <v>0.27559072387844818</v>
      </c>
      <c r="K3" s="65"/>
    </row>
    <row r="4" spans="1:12" ht="24" customHeight="1">
      <c r="A4" s="123"/>
      <c r="B4" s="67" t="s">
        <v>75</v>
      </c>
      <c r="C4" s="121"/>
      <c r="D4" s="76">
        <v>0.54470085856014572</v>
      </c>
      <c r="E4" s="72">
        <v>-0.27429975763672088</v>
      </c>
      <c r="F4" s="72">
        <v>-0.35233349944926606</v>
      </c>
      <c r="G4" s="72">
        <v>-0.30304593070598818</v>
      </c>
      <c r="H4" s="72">
        <v>-0.21492684825586439</v>
      </c>
      <c r="I4" s="72">
        <v>0.29783772220337951</v>
      </c>
      <c r="J4" s="72">
        <v>0.24446658975791757</v>
      </c>
      <c r="K4" s="65"/>
    </row>
    <row r="5" spans="1:12" ht="24" customHeight="1">
      <c r="A5" s="124" t="s">
        <v>5</v>
      </c>
      <c r="B5" s="68" t="s">
        <v>40</v>
      </c>
      <c r="C5" s="77">
        <v>0.59441109404068593</v>
      </c>
      <c r="D5" s="119">
        <v>1</v>
      </c>
      <c r="E5" s="71">
        <v>-0.22909730187837765</v>
      </c>
      <c r="F5" s="71">
        <v>-0.23964548664810395</v>
      </c>
      <c r="G5" s="71">
        <v>-0.20039323702773049</v>
      </c>
      <c r="H5" s="71">
        <v>-0.24631310820641694</v>
      </c>
      <c r="I5" s="71">
        <v>0.2796682136412405</v>
      </c>
      <c r="J5" s="71">
        <v>0.23282268288292163</v>
      </c>
      <c r="K5" s="65"/>
    </row>
    <row r="6" spans="1:12" ht="24" customHeight="1">
      <c r="A6" s="123"/>
      <c r="B6" s="67" t="s">
        <v>75</v>
      </c>
      <c r="C6" s="72">
        <v>0.54470085856014572</v>
      </c>
      <c r="D6" s="119"/>
      <c r="E6" s="72">
        <v>-0.22385426209101489</v>
      </c>
      <c r="F6" s="72">
        <v>-0.22147386294126803</v>
      </c>
      <c r="G6" s="72">
        <v>-0.24684852966676105</v>
      </c>
      <c r="H6" s="72">
        <v>-0.25060559780691666</v>
      </c>
      <c r="I6" s="72">
        <v>0.25631553126750067</v>
      </c>
      <c r="J6" s="72">
        <v>0.21250289572821704</v>
      </c>
      <c r="K6" s="65"/>
    </row>
    <row r="7" spans="1:12" ht="24" customHeight="1">
      <c r="A7" s="124" t="s">
        <v>73</v>
      </c>
      <c r="B7" s="68" t="s">
        <v>40</v>
      </c>
      <c r="C7" s="71">
        <v>-0.30145060091822695</v>
      </c>
      <c r="D7" s="71">
        <v>-0.22909730187837765</v>
      </c>
      <c r="E7" s="119">
        <v>1</v>
      </c>
      <c r="F7" s="71">
        <v>0.64963983376205747</v>
      </c>
      <c r="G7" s="71">
        <v>0.78694485293290573</v>
      </c>
      <c r="H7" s="71">
        <v>0.49493466364241423</v>
      </c>
      <c r="I7" s="71">
        <v>-0.38028151836430585</v>
      </c>
      <c r="J7" s="71">
        <v>-0.33108488997350422</v>
      </c>
      <c r="K7" s="65"/>
    </row>
    <row r="8" spans="1:12" ht="24" customHeight="1">
      <c r="A8" s="123"/>
      <c r="B8" s="67" t="s">
        <v>75</v>
      </c>
      <c r="C8" s="72">
        <v>-0.27429975763672088</v>
      </c>
      <c r="D8" s="72">
        <v>-0.22385426209101489</v>
      </c>
      <c r="E8" s="119"/>
      <c r="F8" s="72">
        <v>0.64813531840946115</v>
      </c>
      <c r="G8" s="72">
        <v>0.73081510623276469</v>
      </c>
      <c r="H8" s="72">
        <v>0.49462868086635581</v>
      </c>
      <c r="I8" s="72">
        <v>-0.33077757859319135</v>
      </c>
      <c r="J8" s="72">
        <v>-0.2458341750209164</v>
      </c>
      <c r="K8" s="65"/>
    </row>
    <row r="9" spans="1:12" ht="24" customHeight="1">
      <c r="A9" s="124" t="s">
        <v>4</v>
      </c>
      <c r="B9" s="68" t="s">
        <v>40</v>
      </c>
      <c r="C9" s="71">
        <v>-0.31500305244121662</v>
      </c>
      <c r="D9" s="71">
        <v>-0.23964548664810395</v>
      </c>
      <c r="E9" s="71">
        <v>0.64963983376205747</v>
      </c>
      <c r="F9" s="119">
        <v>1</v>
      </c>
      <c r="G9" s="71">
        <v>0.54152251367272375</v>
      </c>
      <c r="H9" s="71">
        <v>0.51926002456126086</v>
      </c>
      <c r="I9" s="71">
        <v>-0.25704105007877642</v>
      </c>
      <c r="J9" s="71">
        <v>-0.26456584807477096</v>
      </c>
      <c r="K9" s="65"/>
    </row>
    <row r="10" spans="1:12" ht="24" customHeight="1">
      <c r="A10" s="123"/>
      <c r="B10" s="67" t="s">
        <v>75</v>
      </c>
      <c r="C10" s="72">
        <v>-0.35233349944926606</v>
      </c>
      <c r="D10" s="72">
        <v>-0.22147386294126803</v>
      </c>
      <c r="E10" s="72">
        <v>0.64813531840946115</v>
      </c>
      <c r="F10" s="119"/>
      <c r="G10" s="72">
        <v>0.61059328567013638</v>
      </c>
      <c r="H10" s="72">
        <v>0.44521960891914586</v>
      </c>
      <c r="I10" s="72">
        <v>-0.20571680844588094</v>
      </c>
      <c r="J10" s="72">
        <v>-0.16614649956449498</v>
      </c>
      <c r="K10" s="65"/>
    </row>
    <row r="11" spans="1:12" ht="24" customHeight="1">
      <c r="A11" s="124" t="s">
        <v>3</v>
      </c>
      <c r="B11" s="68" t="s">
        <v>40</v>
      </c>
      <c r="C11" s="71">
        <v>-0.32601524373752339</v>
      </c>
      <c r="D11" s="71">
        <v>-0.20039323702773049</v>
      </c>
      <c r="E11" s="71">
        <v>0.78694485293290573</v>
      </c>
      <c r="F11" s="71">
        <v>0.54152251367272375</v>
      </c>
      <c r="G11" s="119">
        <v>1</v>
      </c>
      <c r="H11" s="71">
        <v>0.41508626841250984</v>
      </c>
      <c r="I11" s="71">
        <v>-0.36970289467544465</v>
      </c>
      <c r="J11" s="71">
        <v>-0.32087882824514641</v>
      </c>
      <c r="K11" s="65"/>
    </row>
    <row r="12" spans="1:12" ht="24" customHeight="1">
      <c r="A12" s="123"/>
      <c r="B12" s="67" t="s">
        <v>75</v>
      </c>
      <c r="C12" s="72">
        <v>-0.30304593070598818</v>
      </c>
      <c r="D12" s="72">
        <v>-0.24684852966676105</v>
      </c>
      <c r="E12" s="72">
        <v>0.73081510623276469</v>
      </c>
      <c r="F12" s="72">
        <v>0.61059328567013638</v>
      </c>
      <c r="G12" s="119"/>
      <c r="H12" s="72">
        <v>0.58911587718859504</v>
      </c>
      <c r="I12" s="72">
        <v>-0.38987064376050884</v>
      </c>
      <c r="J12" s="72">
        <v>-0.27196535552850565</v>
      </c>
      <c r="K12" s="65"/>
    </row>
    <row r="13" spans="1:12" ht="24" customHeight="1">
      <c r="A13" s="124" t="s">
        <v>2</v>
      </c>
      <c r="B13" s="68" t="s">
        <v>40</v>
      </c>
      <c r="C13" s="71">
        <v>-0.22214764728182704</v>
      </c>
      <c r="D13" s="71">
        <v>-0.24631310820641694</v>
      </c>
      <c r="E13" s="71">
        <v>0.49493466364241423</v>
      </c>
      <c r="F13" s="71">
        <v>0.51926002456126086</v>
      </c>
      <c r="G13" s="71">
        <v>0.41508626841250984</v>
      </c>
      <c r="H13" s="119">
        <v>1</v>
      </c>
      <c r="I13" s="71">
        <v>-0.24968719560020755</v>
      </c>
      <c r="J13" s="71">
        <v>-0.17471760035880637</v>
      </c>
      <c r="K13" s="65"/>
    </row>
    <row r="14" spans="1:12" ht="24" customHeight="1">
      <c r="A14" s="123"/>
      <c r="B14" s="67" t="s">
        <v>75</v>
      </c>
      <c r="C14" s="72">
        <v>-0.21492684825586439</v>
      </c>
      <c r="D14" s="72">
        <v>-0.25060559780691666</v>
      </c>
      <c r="E14" s="72">
        <v>0.49462868086635581</v>
      </c>
      <c r="F14" s="72">
        <v>0.44521960891914586</v>
      </c>
      <c r="G14" s="72">
        <v>0.58911587718859504</v>
      </c>
      <c r="H14" s="119"/>
      <c r="I14" s="72">
        <v>-0.2422828053363443</v>
      </c>
      <c r="J14" s="72">
        <v>-0.14447311493928558</v>
      </c>
      <c r="K14" s="65"/>
    </row>
    <row r="15" spans="1:12" ht="24" customHeight="1">
      <c r="A15" s="124" t="s">
        <v>1</v>
      </c>
      <c r="B15" s="68" t="s">
        <v>40</v>
      </c>
      <c r="C15" s="71">
        <v>0.28928213616099624</v>
      </c>
      <c r="D15" s="71">
        <v>0.2796682136412405</v>
      </c>
      <c r="E15" s="71">
        <v>-0.38028151836430585</v>
      </c>
      <c r="F15" s="71">
        <v>-0.25704105007877642</v>
      </c>
      <c r="G15" s="71">
        <v>-0.36970289467544465</v>
      </c>
      <c r="H15" s="71">
        <v>-0.24968719560020755</v>
      </c>
      <c r="I15" s="119">
        <v>1</v>
      </c>
      <c r="J15" s="71">
        <v>0.73025950280862917</v>
      </c>
      <c r="K15" s="65"/>
    </row>
    <row r="16" spans="1:12" ht="24" customHeight="1">
      <c r="A16" s="123"/>
      <c r="B16" s="67" t="s">
        <v>75</v>
      </c>
      <c r="C16" s="72">
        <v>0.29783772220337951</v>
      </c>
      <c r="D16" s="72">
        <v>0.25631553126750067</v>
      </c>
      <c r="E16" s="72">
        <v>-0.33077757859319135</v>
      </c>
      <c r="F16" s="72">
        <v>-0.20571680844588094</v>
      </c>
      <c r="G16" s="72">
        <v>-0.38987064376050884</v>
      </c>
      <c r="H16" s="72">
        <v>-0.2422828053363443</v>
      </c>
      <c r="I16" s="119"/>
      <c r="J16" s="77">
        <v>0.74960907011370015</v>
      </c>
      <c r="K16" s="65"/>
    </row>
    <row r="17" spans="1:11" ht="24" customHeight="1">
      <c r="A17" s="124" t="s">
        <v>74</v>
      </c>
      <c r="B17" s="68" t="s">
        <v>40</v>
      </c>
      <c r="C17" s="71">
        <v>0.27559072387844818</v>
      </c>
      <c r="D17" s="71">
        <v>0.23282268288292163</v>
      </c>
      <c r="E17" s="71">
        <v>-0.33108488997350422</v>
      </c>
      <c r="F17" s="71">
        <v>-0.26456584807477096</v>
      </c>
      <c r="G17" s="71">
        <v>-0.32087882824514641</v>
      </c>
      <c r="H17" s="71">
        <v>-0.17471760035880637</v>
      </c>
      <c r="I17" s="73">
        <v>0.73025950280862917</v>
      </c>
      <c r="J17" s="120">
        <v>1</v>
      </c>
      <c r="K17" s="65"/>
    </row>
    <row r="18" spans="1:11" ht="24" customHeight="1">
      <c r="A18" s="125"/>
      <c r="B18" s="67" t="s">
        <v>75</v>
      </c>
      <c r="C18" s="72">
        <v>0.24446658975791757</v>
      </c>
      <c r="D18" s="72">
        <v>0.21250289572821704</v>
      </c>
      <c r="E18" s="72">
        <v>-0.2458341750209164</v>
      </c>
      <c r="F18" s="72">
        <v>-0.16614649956449498</v>
      </c>
      <c r="G18" s="72">
        <v>-0.27196535552850565</v>
      </c>
      <c r="H18" s="72">
        <v>-0.14447311493928558</v>
      </c>
      <c r="I18" s="74">
        <v>0.74960907011370015</v>
      </c>
      <c r="J18" s="121"/>
      <c r="K18" s="65"/>
    </row>
  </sheetData>
  <mergeCells count="17">
    <mergeCell ref="A1:K1"/>
    <mergeCell ref="J17:J18"/>
    <mergeCell ref="A17:A18"/>
    <mergeCell ref="I15:I16"/>
    <mergeCell ref="H13:H14"/>
    <mergeCell ref="A13:A14"/>
    <mergeCell ref="A15:A16"/>
    <mergeCell ref="A3:A4"/>
    <mergeCell ref="A5:A6"/>
    <mergeCell ref="A7:A8"/>
    <mergeCell ref="A9:A10"/>
    <mergeCell ref="A11:A12"/>
    <mergeCell ref="G11:G12"/>
    <mergeCell ref="F9:F10"/>
    <mergeCell ref="E7:E8"/>
    <mergeCell ref="D5:D6"/>
    <mergeCell ref="C3:C4"/>
  </mergeCells>
  <conditionalFormatting sqref="D4:J4 C6 C8:D8 C10:E10 C12:F12 C14:G14 C16:H16 C18:I18 J16 I14:J14 H12:J12 G10:J10 F8:J8 E6:J6">
    <cfRule type="cellIs" dxfId="20" priority="18" operator="between">
      <formula>0.695</formula>
      <formula>1</formula>
    </cfRule>
  </conditionalFormatting>
  <conditionalFormatting sqref="D4:J4 C6 C8:D8 C10:E10 C12:F12 C14:G14 C16:H16 C18:I18 J16 I14:J14 H12:J12 G10:J10 F8:J8 E6:J6">
    <cfRule type="cellIs" dxfId="19" priority="17" operator="between">
      <formula>-0.695</formula>
      <formula>-1</formula>
    </cfRule>
  </conditionalFormatting>
  <conditionalFormatting sqref="D3:J3">
    <cfRule type="cellIs" dxfId="18" priority="16" operator="between">
      <formula>0.695</formula>
      <formula>1</formula>
    </cfRule>
  </conditionalFormatting>
  <conditionalFormatting sqref="D3:J3">
    <cfRule type="cellIs" dxfId="17" priority="15" operator="between">
      <formula>-0.695</formula>
      <formula>-1</formula>
    </cfRule>
  </conditionalFormatting>
  <conditionalFormatting sqref="C5 E5:J5">
    <cfRule type="cellIs" dxfId="16" priority="14" operator="between">
      <formula>0.695</formula>
      <formula>1</formula>
    </cfRule>
  </conditionalFormatting>
  <conditionalFormatting sqref="C5 E5:J5">
    <cfRule type="cellIs" dxfId="15" priority="13" operator="between">
      <formula>-0.695</formula>
      <formula>-1</formula>
    </cfRule>
  </conditionalFormatting>
  <conditionalFormatting sqref="C7:D7 F7:J7">
    <cfRule type="cellIs" dxfId="14" priority="12" operator="between">
      <formula>0.695</formula>
      <formula>1</formula>
    </cfRule>
  </conditionalFormatting>
  <conditionalFormatting sqref="C7:D7 F7:J7">
    <cfRule type="cellIs" dxfId="13" priority="11" operator="between">
      <formula>-0.695</formula>
      <formula>-1</formula>
    </cfRule>
  </conditionalFormatting>
  <conditionalFormatting sqref="C9:E9 G9:J9">
    <cfRule type="cellIs" dxfId="12" priority="10" operator="between">
      <formula>0.695</formula>
      <formula>1</formula>
    </cfRule>
  </conditionalFormatting>
  <conditionalFormatting sqref="C9:E9 G9:J9">
    <cfRule type="cellIs" dxfId="11" priority="9" operator="between">
      <formula>-0.695</formula>
      <formula>-1</formula>
    </cfRule>
  </conditionalFormatting>
  <conditionalFormatting sqref="C11:F11 H11:J11">
    <cfRule type="cellIs" dxfId="10" priority="8" operator="between">
      <formula>0.695</formula>
      <formula>1</formula>
    </cfRule>
  </conditionalFormatting>
  <conditionalFormatting sqref="C11:F11 H11:J11">
    <cfRule type="cellIs" dxfId="9" priority="7" operator="between">
      <formula>-0.695</formula>
      <formula>-1</formula>
    </cfRule>
  </conditionalFormatting>
  <conditionalFormatting sqref="C13:G13 I13:J13">
    <cfRule type="cellIs" dxfId="8" priority="6" operator="between">
      <formula>0.695</formula>
      <formula>1</formula>
    </cfRule>
  </conditionalFormatting>
  <conditionalFormatting sqref="C13:G13 I13:J13">
    <cfRule type="cellIs" dxfId="7" priority="5" operator="between">
      <formula>-0.695</formula>
      <formula>-1</formula>
    </cfRule>
  </conditionalFormatting>
  <conditionalFormatting sqref="C15:H15 J15">
    <cfRule type="cellIs" dxfId="6" priority="4" operator="between">
      <formula>0.695</formula>
      <formula>1</formula>
    </cfRule>
  </conditionalFormatting>
  <conditionalFormatting sqref="C15:H15 J15">
    <cfRule type="cellIs" dxfId="5" priority="3" operator="between">
      <formula>-0.695</formula>
      <formula>-1</formula>
    </cfRule>
  </conditionalFormatting>
  <conditionalFormatting sqref="C17:I17">
    <cfRule type="cellIs" dxfId="4" priority="2" operator="between">
      <formula>0.695</formula>
      <formula>1</formula>
    </cfRule>
  </conditionalFormatting>
  <conditionalFormatting sqref="C17:I17">
    <cfRule type="cellIs" dxfId="3" priority="1" operator="between">
      <formula>-0.695</formula>
      <formula>-1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39"/>
  <sheetViews>
    <sheetView zoomScale="70" zoomScaleNormal="70" workbookViewId="0">
      <selection activeCell="AG33" sqref="AG33"/>
    </sheetView>
  </sheetViews>
  <sheetFormatPr defaultColWidth="11.5546875" defaultRowHeight="14.4"/>
  <sheetData>
    <row r="1" spans="1:40">
      <c r="A1" s="127" t="s">
        <v>39</v>
      </c>
      <c r="B1" s="127"/>
      <c r="C1" s="127"/>
      <c r="D1" s="127"/>
      <c r="E1" s="127"/>
      <c r="F1" s="127"/>
      <c r="G1" s="127"/>
      <c r="H1" s="127"/>
      <c r="I1" s="127"/>
      <c r="J1" s="127"/>
      <c r="K1" s="127"/>
      <c r="L1" s="127"/>
      <c r="M1" s="127"/>
      <c r="N1" s="127"/>
      <c r="O1" s="127"/>
      <c r="P1" s="127"/>
      <c r="Q1" s="127"/>
      <c r="R1" s="127"/>
      <c r="S1" s="127"/>
      <c r="T1" s="127"/>
      <c r="U1" s="127"/>
      <c r="V1" s="127"/>
      <c r="W1" s="127"/>
      <c r="X1" s="127"/>
      <c r="Y1" s="127"/>
      <c r="Z1" s="127"/>
      <c r="AA1" s="127"/>
      <c r="AB1" s="127"/>
      <c r="AC1" s="127"/>
      <c r="AD1" s="127"/>
      <c r="AE1" s="127"/>
      <c r="AF1" s="127"/>
      <c r="AG1" s="127"/>
      <c r="AH1" s="127"/>
      <c r="AI1" s="127"/>
      <c r="AJ1" s="127"/>
      <c r="AK1" s="127"/>
      <c r="AL1" s="127"/>
      <c r="AM1" s="127"/>
      <c r="AN1" s="1"/>
    </row>
    <row r="2" spans="1:40" ht="160.80000000000001">
      <c r="A2" s="2" t="s">
        <v>38</v>
      </c>
      <c r="B2" s="3" t="s">
        <v>37</v>
      </c>
      <c r="C2" s="4" t="s">
        <v>36</v>
      </c>
      <c r="D2" s="4" t="s">
        <v>35</v>
      </c>
      <c r="E2" s="4" t="s">
        <v>34</v>
      </c>
      <c r="F2" s="4" t="s">
        <v>33</v>
      </c>
      <c r="G2" s="4" t="s">
        <v>32</v>
      </c>
      <c r="H2" s="4" t="s">
        <v>31</v>
      </c>
      <c r="I2" s="4" t="s">
        <v>30</v>
      </c>
      <c r="J2" s="4" t="s">
        <v>29</v>
      </c>
      <c r="K2" s="4" t="s">
        <v>28</v>
      </c>
      <c r="L2" s="4" t="s">
        <v>27</v>
      </c>
      <c r="M2" s="4" t="s">
        <v>26</v>
      </c>
      <c r="N2" s="4" t="s">
        <v>25</v>
      </c>
      <c r="O2" s="4" t="s">
        <v>24</v>
      </c>
      <c r="P2" s="4" t="s">
        <v>23</v>
      </c>
      <c r="Q2" s="4" t="s">
        <v>22</v>
      </c>
      <c r="R2" s="4" t="s">
        <v>21</v>
      </c>
      <c r="S2" s="4" t="s">
        <v>20</v>
      </c>
      <c r="T2" s="4" t="s">
        <v>19</v>
      </c>
      <c r="U2" s="4" t="s">
        <v>18</v>
      </c>
      <c r="V2" s="4" t="s">
        <v>17</v>
      </c>
      <c r="W2" s="4" t="s">
        <v>16</v>
      </c>
      <c r="X2" s="4" t="s">
        <v>15</v>
      </c>
      <c r="Y2" s="4" t="s">
        <v>14</v>
      </c>
      <c r="Z2" s="4" t="s">
        <v>13</v>
      </c>
      <c r="AA2" s="4" t="s">
        <v>12</v>
      </c>
      <c r="AB2" s="4" t="s">
        <v>11</v>
      </c>
      <c r="AC2" s="4" t="s">
        <v>10</v>
      </c>
      <c r="AD2" s="4" t="s">
        <v>9</v>
      </c>
      <c r="AE2" s="4" t="s">
        <v>8</v>
      </c>
      <c r="AF2" s="4" t="s">
        <v>7</v>
      </c>
      <c r="AG2" s="4" t="s">
        <v>6</v>
      </c>
      <c r="AH2" s="4" t="s">
        <v>5</v>
      </c>
      <c r="AI2" s="4" t="s">
        <v>4</v>
      </c>
      <c r="AJ2" s="4" t="s">
        <v>3</v>
      </c>
      <c r="AK2" s="4" t="s">
        <v>2</v>
      </c>
      <c r="AL2" s="5" t="s">
        <v>1</v>
      </c>
      <c r="AN2" s="1"/>
    </row>
    <row r="3" spans="1:40" ht="24" customHeight="1">
      <c r="A3" s="6" t="s">
        <v>37</v>
      </c>
      <c r="B3" s="81">
        <v>1</v>
      </c>
      <c r="C3" s="7">
        <v>0.20031290054394443</v>
      </c>
      <c r="D3" s="7">
        <v>4.5056818007855888E-2</v>
      </c>
      <c r="E3" s="7">
        <v>8.8856932207798112E-3</v>
      </c>
      <c r="F3" s="7">
        <v>-4.5135000406049897E-2</v>
      </c>
      <c r="G3" s="7">
        <v>-6.7248111952926985E-3</v>
      </c>
      <c r="H3" s="7">
        <v>-7.1718769084935068E-3</v>
      </c>
      <c r="I3" s="7">
        <v>4.6664374682494326E-2</v>
      </c>
      <c r="J3" s="7">
        <v>-2.6141080130082258E-2</v>
      </c>
      <c r="K3" s="7">
        <v>-0.10231858554266302</v>
      </c>
      <c r="L3" s="7">
        <v>-0.14044106556114141</v>
      </c>
      <c r="M3" s="7">
        <v>-3.5592646336245239E-2</v>
      </c>
      <c r="N3" s="7">
        <v>1.9164051767759042E-2</v>
      </c>
      <c r="O3" s="7">
        <v>-7.636309462735389E-3</v>
      </c>
      <c r="P3" s="7">
        <v>-0.14001040907136039</v>
      </c>
      <c r="Q3" s="7">
        <v>-1.6951900059865351E-2</v>
      </c>
      <c r="R3" s="7">
        <v>-4.8919343671043496E-2</v>
      </c>
      <c r="S3" s="7">
        <v>1.8025169909010572E-2</v>
      </c>
      <c r="T3" s="7">
        <v>0.10322610044372366</v>
      </c>
      <c r="U3" s="7">
        <v>9.6342206399145841E-2</v>
      </c>
      <c r="V3" s="7">
        <v>7.9045270535033796E-2</v>
      </c>
      <c r="W3" s="7">
        <v>0.13122070039711864</v>
      </c>
      <c r="X3" s="7">
        <v>-6.5460440636990525E-2</v>
      </c>
      <c r="Y3" s="7">
        <v>-4.4963851178061474E-2</v>
      </c>
      <c r="Z3" s="7">
        <v>3.0272484273591367E-2</v>
      </c>
      <c r="AA3" s="7">
        <v>9.6209584595954911E-2</v>
      </c>
      <c r="AB3" s="7">
        <v>7.4967694682478644E-2</v>
      </c>
      <c r="AC3" s="7">
        <v>8.0806109005823606E-3</v>
      </c>
      <c r="AD3" s="7">
        <v>-0.11740342608964249</v>
      </c>
      <c r="AE3" s="7">
        <v>0.17626922507622608</v>
      </c>
      <c r="AF3" s="7">
        <v>-3.5791925380777578E-2</v>
      </c>
      <c r="AG3" s="7">
        <v>4.8723136817657296E-2</v>
      </c>
      <c r="AH3" s="7">
        <v>2.6249239804585413E-2</v>
      </c>
      <c r="AI3" s="7">
        <v>3.1327753558426499E-2</v>
      </c>
      <c r="AJ3" s="7">
        <v>0.1253160985543616</v>
      </c>
      <c r="AK3" s="7">
        <v>0.1895692842215552</v>
      </c>
      <c r="AL3" s="8">
        <v>-4.7405418892841986E-2</v>
      </c>
      <c r="AM3" s="1"/>
    </row>
    <row r="4" spans="1:40" ht="24" customHeight="1">
      <c r="A4" s="9" t="s">
        <v>36</v>
      </c>
      <c r="B4" s="10">
        <v>0.20031290054394443</v>
      </c>
      <c r="C4" s="80">
        <v>1</v>
      </c>
      <c r="D4" s="11">
        <v>-7.6391029132323346E-2</v>
      </c>
      <c r="E4" s="11">
        <v>-5.7985454809428905E-2</v>
      </c>
      <c r="F4" s="11">
        <v>3.3918419634761734E-2</v>
      </c>
      <c r="G4" s="11">
        <v>-0.17225754643678734</v>
      </c>
      <c r="H4" s="11">
        <v>-0.21126381586173473</v>
      </c>
      <c r="I4" s="11">
        <v>6.1667555718772027E-2</v>
      </c>
      <c r="J4" s="11">
        <v>0.11754219038901988</v>
      </c>
      <c r="K4" s="11">
        <v>8.6179669308871262E-2</v>
      </c>
      <c r="L4" s="11">
        <v>-5.2962851990889966E-2</v>
      </c>
      <c r="M4" s="11">
        <v>-6.4135127631539571E-2</v>
      </c>
      <c r="N4" s="11">
        <v>0.13598399482938922</v>
      </c>
      <c r="O4" s="11">
        <v>5.6584578696322198E-2</v>
      </c>
      <c r="P4" s="11">
        <v>7.8504354509900828E-2</v>
      </c>
      <c r="Q4" s="11">
        <v>-5.8081244101341259E-3</v>
      </c>
      <c r="R4" s="11">
        <v>-2.1287405241295324E-3</v>
      </c>
      <c r="S4" s="11">
        <v>-7.2234798174804632E-2</v>
      </c>
      <c r="T4" s="11">
        <v>-9.2383643109381616E-2</v>
      </c>
      <c r="U4" s="11">
        <v>-5.6899002656524818E-2</v>
      </c>
      <c r="V4" s="11">
        <v>-2.1647995759223861E-2</v>
      </c>
      <c r="W4" s="11">
        <v>0.13508317495223668</v>
      </c>
      <c r="X4" s="11">
        <v>0.19571261928908654</v>
      </c>
      <c r="Y4" s="11">
        <v>3.7212830363328085E-2</v>
      </c>
      <c r="Z4" s="11">
        <v>-9.9904254067443118E-2</v>
      </c>
      <c r="AA4" s="11">
        <v>-0.10853344590516453</v>
      </c>
      <c r="AB4" s="11">
        <v>9.0619812076388986E-2</v>
      </c>
      <c r="AC4" s="11">
        <v>-5.4105876953361637E-2</v>
      </c>
      <c r="AD4" s="11">
        <v>0.17822870104056596</v>
      </c>
      <c r="AE4" s="11">
        <v>7.4387975636567585E-2</v>
      </c>
      <c r="AF4" s="11">
        <v>-1.7750386238001715E-3</v>
      </c>
      <c r="AG4" s="11">
        <v>1.2103877195706153E-2</v>
      </c>
      <c r="AH4" s="11">
        <v>0.13563331554381777</v>
      </c>
      <c r="AI4" s="11">
        <v>6.5900617597018721E-2</v>
      </c>
      <c r="AJ4" s="11">
        <v>9.9029572219440018E-2</v>
      </c>
      <c r="AK4" s="11">
        <v>-5.6586056757851305E-2</v>
      </c>
      <c r="AL4" s="12">
        <v>1.249035637275055E-2</v>
      </c>
      <c r="AM4" s="1"/>
    </row>
    <row r="5" spans="1:40" ht="24" customHeight="1">
      <c r="A5" s="9" t="s">
        <v>35</v>
      </c>
      <c r="B5" s="10">
        <v>4.5056818007855888E-2</v>
      </c>
      <c r="C5" s="11">
        <v>-7.6391029132323346E-2</v>
      </c>
      <c r="D5" s="80">
        <v>1</v>
      </c>
      <c r="E5" s="11">
        <v>0.16700157999808118</v>
      </c>
      <c r="F5" s="11">
        <v>9.0293471390847591E-2</v>
      </c>
      <c r="G5" s="11">
        <v>0.32436536358839807</v>
      </c>
      <c r="H5" s="11">
        <v>9.635526305876084E-2</v>
      </c>
      <c r="I5" s="11">
        <v>-0.12594969930479744</v>
      </c>
      <c r="J5" s="11">
        <v>-0.20291840218744683</v>
      </c>
      <c r="K5" s="11">
        <v>-0.16835009617920685</v>
      </c>
      <c r="L5" s="11">
        <v>0.19192164605725126</v>
      </c>
      <c r="M5" s="11">
        <v>0.15467772033772223</v>
      </c>
      <c r="N5" s="11">
        <v>-7.8689422432168241E-2</v>
      </c>
      <c r="O5" s="11">
        <v>-0.22589800723280359</v>
      </c>
      <c r="P5" s="11">
        <v>8.8440213954235139E-2</v>
      </c>
      <c r="Q5" s="11">
        <v>7.4704559131706968E-2</v>
      </c>
      <c r="R5" s="11">
        <v>2.4763988148986071E-2</v>
      </c>
      <c r="S5" s="11">
        <v>4.5601211615615721E-2</v>
      </c>
      <c r="T5" s="11">
        <v>3.7039491799546541E-2</v>
      </c>
      <c r="U5" s="11">
        <v>-3.0389705191806748E-3</v>
      </c>
      <c r="V5" s="11">
        <v>9.8199482990236481E-3</v>
      </c>
      <c r="W5" s="11">
        <v>-2.8497190272944752E-2</v>
      </c>
      <c r="X5" s="11">
        <v>-6.4267126811784273E-2</v>
      </c>
      <c r="Y5" s="11">
        <v>5.4837429950906937E-2</v>
      </c>
      <c r="Z5" s="11">
        <v>5.8627894565127861E-2</v>
      </c>
      <c r="AA5" s="11">
        <v>6.0216445136369409E-2</v>
      </c>
      <c r="AB5" s="11">
        <v>7.8481147105386832E-3</v>
      </c>
      <c r="AC5" s="11">
        <v>-4.7678922204653744E-2</v>
      </c>
      <c r="AD5" s="11">
        <v>-6.2638360286087449E-2</v>
      </c>
      <c r="AE5" s="11">
        <v>1.1173040755694559E-2</v>
      </c>
      <c r="AF5" s="11">
        <v>-3.6568610687249689E-2</v>
      </c>
      <c r="AG5" s="11">
        <v>4.3860987309306118E-3</v>
      </c>
      <c r="AH5" s="11">
        <v>-6.2524710501332889E-2</v>
      </c>
      <c r="AI5" s="11">
        <v>2.4502954940311739E-3</v>
      </c>
      <c r="AJ5" s="11">
        <v>-0.1310520314502247</v>
      </c>
      <c r="AK5" s="11">
        <v>-7.3617144087799111E-2</v>
      </c>
      <c r="AL5" s="12">
        <v>1.3228526453641341E-3</v>
      </c>
      <c r="AM5" s="1"/>
    </row>
    <row r="6" spans="1:40" ht="24" customHeight="1">
      <c r="A6" s="9" t="s">
        <v>34</v>
      </c>
      <c r="B6" s="10">
        <v>8.8856932207798112E-3</v>
      </c>
      <c r="C6" s="11">
        <v>-5.7985454809428905E-2</v>
      </c>
      <c r="D6" s="11">
        <v>0.16700157999808118</v>
      </c>
      <c r="E6" s="80">
        <v>1</v>
      </c>
      <c r="F6" s="11">
        <v>-8.5047698921317194E-2</v>
      </c>
      <c r="G6" s="11">
        <v>-5.9685696457431076E-2</v>
      </c>
      <c r="H6" s="11">
        <v>0.26968916929098652</v>
      </c>
      <c r="I6" s="11">
        <v>-9.8343258890950927E-2</v>
      </c>
      <c r="J6" s="11">
        <v>-0.18222567213963803</v>
      </c>
      <c r="K6" s="11">
        <v>-0.11629633857803984</v>
      </c>
      <c r="L6" s="11">
        <v>-4.1295075247069685E-2</v>
      </c>
      <c r="M6" s="11">
        <v>5.0205359771908445E-2</v>
      </c>
      <c r="N6" s="11">
        <v>2.7803303023171983E-2</v>
      </c>
      <c r="O6" s="11">
        <v>-3.0938677647135947E-2</v>
      </c>
      <c r="P6" s="11">
        <v>-6.4199494374093696E-2</v>
      </c>
      <c r="Q6" s="11">
        <v>-2.0814242371848105E-2</v>
      </c>
      <c r="R6" s="11">
        <v>1.2850277111509885E-2</v>
      </c>
      <c r="S6" s="11">
        <v>5.0245100729780577E-2</v>
      </c>
      <c r="T6" s="11">
        <v>6.8421909832503167E-2</v>
      </c>
      <c r="U6" s="11">
        <v>9.0853717251443367E-2</v>
      </c>
      <c r="V6" s="11">
        <v>-8.2841115182472502E-2</v>
      </c>
      <c r="W6" s="11">
        <v>-4.2125796263311081E-2</v>
      </c>
      <c r="X6" s="11">
        <v>-5.9304205021170418E-2</v>
      </c>
      <c r="Y6" s="11">
        <v>-3.523361189308661E-2</v>
      </c>
      <c r="Z6" s="11">
        <v>0.302643546047559</v>
      </c>
      <c r="AA6" s="11">
        <v>0.10166671692276598</v>
      </c>
      <c r="AB6" s="11">
        <v>1.4947064169792821E-5</v>
      </c>
      <c r="AC6" s="11">
        <v>8.3580618851269481E-2</v>
      </c>
      <c r="AD6" s="11">
        <v>-7.7768142372267451E-2</v>
      </c>
      <c r="AE6" s="11">
        <v>0.36487911577789456</v>
      </c>
      <c r="AF6" s="11">
        <v>-4.3279680869248612E-2</v>
      </c>
      <c r="AG6" s="11">
        <v>0.18133026743560776</v>
      </c>
      <c r="AH6" s="11">
        <v>0.14243779033069104</v>
      </c>
      <c r="AI6" s="11">
        <v>7.3633323613739851E-2</v>
      </c>
      <c r="AJ6" s="11">
        <v>2.0251676083575164E-2</v>
      </c>
      <c r="AK6" s="11">
        <v>-1.5033011202938963E-2</v>
      </c>
      <c r="AL6" s="12">
        <v>8.266644367059918E-2</v>
      </c>
      <c r="AM6" s="1"/>
    </row>
    <row r="7" spans="1:40" ht="24" customHeight="1">
      <c r="A7" s="9" t="s">
        <v>33</v>
      </c>
      <c r="B7" s="10">
        <v>-4.5135000406049897E-2</v>
      </c>
      <c r="C7" s="11">
        <v>3.3918419634761734E-2</v>
      </c>
      <c r="D7" s="11">
        <v>9.0293471390847591E-2</v>
      </c>
      <c r="E7" s="11">
        <v>-8.5047698921317194E-2</v>
      </c>
      <c r="F7" s="80">
        <v>1</v>
      </c>
      <c r="G7" s="11">
        <v>5.8075025740540777E-2</v>
      </c>
      <c r="H7" s="11">
        <v>4.3948584833549575E-2</v>
      </c>
      <c r="I7" s="11">
        <v>-8.99404198765765E-2</v>
      </c>
      <c r="J7" s="11">
        <v>0.14240501895403376</v>
      </c>
      <c r="K7" s="11">
        <v>-0.18582407596923994</v>
      </c>
      <c r="L7" s="11">
        <v>-0.11784690209305905</v>
      </c>
      <c r="M7" s="11">
        <v>9.1599074090195312E-2</v>
      </c>
      <c r="N7" s="11">
        <v>-0.2063452602124336</v>
      </c>
      <c r="O7" s="11">
        <v>-0.11447033193289065</v>
      </c>
      <c r="P7" s="11">
        <v>-3.599368127045393E-2</v>
      </c>
      <c r="Q7" s="11">
        <v>5.924870539656623E-2</v>
      </c>
      <c r="R7" s="11">
        <v>8.7244161687003233E-2</v>
      </c>
      <c r="S7" s="11">
        <v>7.4284296372040148E-2</v>
      </c>
      <c r="T7" s="11">
        <v>0.19260738145154169</v>
      </c>
      <c r="U7" s="11">
        <v>-0.11598681950607768</v>
      </c>
      <c r="V7" s="11">
        <v>-0.23581546181012056</v>
      </c>
      <c r="W7" s="11">
        <v>-5.3681813854083861E-2</v>
      </c>
      <c r="X7" s="11">
        <v>-0.20049183750026819</v>
      </c>
      <c r="Y7" s="11">
        <v>-0.10840486271100665</v>
      </c>
      <c r="Z7" s="11">
        <v>-7.0997780724711565E-2</v>
      </c>
      <c r="AA7" s="11">
        <v>5.1583512155276623E-2</v>
      </c>
      <c r="AB7" s="11">
        <v>0.11009047559948661</v>
      </c>
      <c r="AC7" s="11">
        <v>1.3750425377270616E-2</v>
      </c>
      <c r="AD7" s="11">
        <v>0.18407304582432091</v>
      </c>
      <c r="AE7" s="11">
        <v>7.7135817753922337E-2</v>
      </c>
      <c r="AF7" s="11">
        <v>-0.12001915791032006</v>
      </c>
      <c r="AG7" s="11">
        <v>-6.2221488745082744E-2</v>
      </c>
      <c r="AH7" s="11">
        <v>2.9061806231942603E-2</v>
      </c>
      <c r="AI7" s="11">
        <v>-6.0640335378725095E-3</v>
      </c>
      <c r="AJ7" s="11">
        <v>-5.5602070528489859E-2</v>
      </c>
      <c r="AK7" s="11">
        <v>5.5137193129357462E-3</v>
      </c>
      <c r="AL7" s="12">
        <v>-5.390364692585875E-2</v>
      </c>
      <c r="AM7" s="1"/>
    </row>
    <row r="8" spans="1:40" ht="24" customHeight="1">
      <c r="A8" s="9" t="s">
        <v>32</v>
      </c>
      <c r="B8" s="10">
        <v>-6.7248111952926985E-3</v>
      </c>
      <c r="C8" s="11">
        <v>-0.17225754643678734</v>
      </c>
      <c r="D8" s="11">
        <v>0.32436536358839807</v>
      </c>
      <c r="E8" s="11">
        <v>-5.9685696457431076E-2</v>
      </c>
      <c r="F8" s="11">
        <v>5.8075025740540777E-2</v>
      </c>
      <c r="G8" s="80">
        <v>1</v>
      </c>
      <c r="H8" s="11">
        <v>-6.0181830723364171E-3</v>
      </c>
      <c r="I8" s="11">
        <v>-8.5190073486170872E-2</v>
      </c>
      <c r="J8" s="11">
        <v>8.2546944626353841E-2</v>
      </c>
      <c r="K8" s="11">
        <v>-6.4714522984995471E-2</v>
      </c>
      <c r="L8" s="11">
        <v>0.13125686143582269</v>
      </c>
      <c r="M8" s="11">
        <v>9.8812895451897892E-2</v>
      </c>
      <c r="N8" s="11">
        <v>-0.15903149637593006</v>
      </c>
      <c r="O8" s="11">
        <v>-0.20356235748051382</v>
      </c>
      <c r="P8" s="11">
        <v>-1.7959995571337312E-4</v>
      </c>
      <c r="Q8" s="11">
        <v>0.17610982485962876</v>
      </c>
      <c r="R8" s="11">
        <v>8.7567250755652332E-2</v>
      </c>
      <c r="S8" s="11">
        <v>-0.13957503307615091</v>
      </c>
      <c r="T8" s="11">
        <v>8.9206763714643006E-2</v>
      </c>
      <c r="U8" s="11">
        <v>4.7507028344953982E-2</v>
      </c>
      <c r="V8" s="11">
        <v>-1.7006128948037349E-2</v>
      </c>
      <c r="W8" s="11">
        <v>1.2600566768519802E-2</v>
      </c>
      <c r="X8" s="11">
        <v>-0.21864378592798345</v>
      </c>
      <c r="Y8" s="11">
        <v>9.0717729011449047E-2</v>
      </c>
      <c r="Z8" s="11">
        <v>2.5826587490916122E-2</v>
      </c>
      <c r="AA8" s="11">
        <v>4.5135356274165934E-2</v>
      </c>
      <c r="AB8" s="11">
        <v>-4.6524439151163513E-2</v>
      </c>
      <c r="AC8" s="11">
        <v>-6.4714461357565242E-2</v>
      </c>
      <c r="AD8" s="11">
        <v>-4.6831551707410803E-2</v>
      </c>
      <c r="AE8" s="11">
        <v>4.4641924616891135E-2</v>
      </c>
      <c r="AF8" s="11">
        <v>-7.0399823615604658E-3</v>
      </c>
      <c r="AG8" s="11">
        <v>-5.8029588508558959E-2</v>
      </c>
      <c r="AH8" s="11">
        <v>-8.5340938100195607E-2</v>
      </c>
      <c r="AI8" s="11">
        <v>-9.3299415151187143E-2</v>
      </c>
      <c r="AJ8" s="11">
        <v>-0.10091753086954997</v>
      </c>
      <c r="AK8" s="11">
        <v>2.8385014352305386E-2</v>
      </c>
      <c r="AL8" s="12">
        <v>-8.6703491976892297E-2</v>
      </c>
      <c r="AM8" s="1"/>
    </row>
    <row r="9" spans="1:40" ht="24" customHeight="1">
      <c r="A9" s="9" t="s">
        <v>31</v>
      </c>
      <c r="B9" s="10">
        <v>-7.1718769084935068E-3</v>
      </c>
      <c r="C9" s="11">
        <v>-0.21126381586173473</v>
      </c>
      <c r="D9" s="11">
        <v>9.635526305876084E-2</v>
      </c>
      <c r="E9" s="11">
        <v>0.26968916929098652</v>
      </c>
      <c r="F9" s="11">
        <v>4.3948584833549575E-2</v>
      </c>
      <c r="G9" s="11">
        <v>-6.0181830723364171E-3</v>
      </c>
      <c r="H9" s="80">
        <v>1</v>
      </c>
      <c r="I9" s="11">
        <v>3.6698916099594955E-2</v>
      </c>
      <c r="J9" s="11">
        <v>-3.9480033865305006E-2</v>
      </c>
      <c r="K9" s="11">
        <v>-4.5175488985166164E-2</v>
      </c>
      <c r="L9" s="11">
        <v>-6.8159493918662301E-2</v>
      </c>
      <c r="M9" s="11">
        <v>6.5072702878734762E-2</v>
      </c>
      <c r="N9" s="11">
        <v>1.6227067246212971E-2</v>
      </c>
      <c r="O9" s="11">
        <v>4.2833915060955852E-2</v>
      </c>
      <c r="P9" s="11">
        <v>1.9202251361144198E-2</v>
      </c>
      <c r="Q9" s="11">
        <v>-4.3980387935175343E-2</v>
      </c>
      <c r="R9" s="11">
        <v>6.1270090057045562E-2</v>
      </c>
      <c r="S9" s="11">
        <v>0.10425378477179974</v>
      </c>
      <c r="T9" s="11">
        <v>0.11495638524591487</v>
      </c>
      <c r="U9" s="11">
        <v>0.17779285561028305</v>
      </c>
      <c r="V9" s="11">
        <v>-0.2691813581561735</v>
      </c>
      <c r="W9" s="11">
        <v>-8.4764924669423994E-2</v>
      </c>
      <c r="X9" s="11">
        <v>-0.1717453432144318</v>
      </c>
      <c r="Y9" s="11">
        <v>-4.0939933254269111E-2</v>
      </c>
      <c r="Z9" s="11">
        <v>1.8302246896512799E-2</v>
      </c>
      <c r="AA9" s="11">
        <v>0.14120141192566962</v>
      </c>
      <c r="AB9" s="11">
        <v>-7.9633556616419826E-2</v>
      </c>
      <c r="AC9" s="11">
        <v>2.0027723789962548E-2</v>
      </c>
      <c r="AD9" s="11">
        <v>-6.4638693204829376E-3</v>
      </c>
      <c r="AE9" s="11">
        <v>0.11303747746436714</v>
      </c>
      <c r="AF9" s="11">
        <v>-3.3744786232888568E-2</v>
      </c>
      <c r="AG9" s="11">
        <v>-2.372495561582089E-2</v>
      </c>
      <c r="AH9" s="11">
        <v>-8.8670810032825842E-2</v>
      </c>
      <c r="AI9" s="11">
        <v>4.7463128507018414E-2</v>
      </c>
      <c r="AJ9" s="11">
        <v>-6.3653074298373316E-2</v>
      </c>
      <c r="AK9" s="11">
        <v>0.11844741787358619</v>
      </c>
      <c r="AL9" s="12">
        <v>2.737930444492705E-2</v>
      </c>
      <c r="AM9" s="1"/>
    </row>
    <row r="10" spans="1:40" ht="24" customHeight="1">
      <c r="A10" s="9" t="s">
        <v>30</v>
      </c>
      <c r="B10" s="10">
        <v>4.6664374682494326E-2</v>
      </c>
      <c r="C10" s="11">
        <v>6.1667555718772027E-2</v>
      </c>
      <c r="D10" s="11">
        <v>-0.12594969930479744</v>
      </c>
      <c r="E10" s="11">
        <v>-9.8343258890950927E-2</v>
      </c>
      <c r="F10" s="11">
        <v>-8.99404198765765E-2</v>
      </c>
      <c r="G10" s="11">
        <v>-8.5190073486170872E-2</v>
      </c>
      <c r="H10" s="11">
        <v>3.6698916099594955E-2</v>
      </c>
      <c r="I10" s="80">
        <v>1</v>
      </c>
      <c r="J10" s="11">
        <v>0.52144303873316</v>
      </c>
      <c r="K10" s="11">
        <v>0.31050155316725614</v>
      </c>
      <c r="L10" s="11">
        <v>-7.2689762954562448E-2</v>
      </c>
      <c r="M10" s="11">
        <v>-0.11980179262895169</v>
      </c>
      <c r="N10" s="11">
        <v>-4.1359324090032054E-2</v>
      </c>
      <c r="O10" s="11">
        <v>1.9065569557245129E-2</v>
      </c>
      <c r="P10" s="11">
        <v>3.0273186858777997E-2</v>
      </c>
      <c r="Q10" s="11">
        <v>-5.8226227020021122E-2</v>
      </c>
      <c r="R10" s="11">
        <v>-0.10921072595674793</v>
      </c>
      <c r="S10" s="11">
        <v>-5.9410816991880624E-2</v>
      </c>
      <c r="T10" s="11">
        <v>5.1571366751942179E-4</v>
      </c>
      <c r="U10" s="11">
        <v>-2.3810265979313329E-2</v>
      </c>
      <c r="V10" s="11">
        <v>-1.2859923072687523E-2</v>
      </c>
      <c r="W10" s="11">
        <v>2.2299432892857799E-2</v>
      </c>
      <c r="X10" s="11">
        <v>4.2221592101464089E-2</v>
      </c>
      <c r="Y10" s="11">
        <v>9.4084940810859968E-2</v>
      </c>
      <c r="Z10" s="11">
        <v>1.615206887563703E-2</v>
      </c>
      <c r="AA10" s="11">
        <v>4.0891552668167012E-2</v>
      </c>
      <c r="AB10" s="11">
        <v>0.10996540234216109</v>
      </c>
      <c r="AC10" s="11">
        <v>0.16649305674192263</v>
      </c>
      <c r="AD10" s="11">
        <v>-7.4565156465602189E-2</v>
      </c>
      <c r="AE10" s="11">
        <v>-9.9286029161601647E-2</v>
      </c>
      <c r="AF10" s="11">
        <v>-0.10787038227571698</v>
      </c>
      <c r="AG10" s="11">
        <v>-0.12552886303599375</v>
      </c>
      <c r="AH10" s="11">
        <v>-0.10461205968347541</v>
      </c>
      <c r="AI10" s="11">
        <v>0.10909520980662361</v>
      </c>
      <c r="AJ10" s="11">
        <v>0.30814444614695741</v>
      </c>
      <c r="AK10" s="11">
        <v>2.3155527726314552E-2</v>
      </c>
      <c r="AL10" s="12">
        <v>-9.3791521029504263E-2</v>
      </c>
      <c r="AM10" s="1"/>
    </row>
    <row r="11" spans="1:40" ht="24" customHeight="1">
      <c r="A11" s="9" t="s">
        <v>29</v>
      </c>
      <c r="B11" s="10">
        <v>-2.6141080130082258E-2</v>
      </c>
      <c r="C11" s="11">
        <v>0.11754219038901988</v>
      </c>
      <c r="D11" s="11">
        <v>-0.20291840218744683</v>
      </c>
      <c r="E11" s="11">
        <v>-0.18222567213963803</v>
      </c>
      <c r="F11" s="11">
        <v>0.14240501895403376</v>
      </c>
      <c r="G11" s="11">
        <v>8.2546944626353841E-2</v>
      </c>
      <c r="H11" s="11">
        <v>-3.9480033865305006E-2</v>
      </c>
      <c r="I11" s="11">
        <v>0.52144303873316</v>
      </c>
      <c r="J11" s="80">
        <v>1</v>
      </c>
      <c r="K11" s="11">
        <v>0.38694954923338482</v>
      </c>
      <c r="L11" s="11">
        <v>-0.1093056407707249</v>
      </c>
      <c r="M11" s="11">
        <v>5.2295928097052996E-2</v>
      </c>
      <c r="N11" s="11">
        <v>-0.13484850132788184</v>
      </c>
      <c r="O11" s="11">
        <v>-8.3372724598991907E-2</v>
      </c>
      <c r="P11" s="11">
        <v>-0.14014274702742327</v>
      </c>
      <c r="Q11" s="11">
        <v>8.8590996197691632E-2</v>
      </c>
      <c r="R11" s="11">
        <v>3.4431587765201922E-2</v>
      </c>
      <c r="S11" s="11">
        <v>4.2437863158430395E-3</v>
      </c>
      <c r="T11" s="11">
        <v>6.2689782063045943E-2</v>
      </c>
      <c r="U11" s="11">
        <v>-3.7750630640325751E-2</v>
      </c>
      <c r="V11" s="11">
        <v>-0.13489366252458407</v>
      </c>
      <c r="W11" s="11">
        <v>2.6744965321501862E-2</v>
      </c>
      <c r="X11" s="11">
        <v>-3.0167186478207191E-2</v>
      </c>
      <c r="Y11" s="11">
        <v>-4.1660051506323362E-2</v>
      </c>
      <c r="Z11" s="11">
        <v>-7.2456905421312529E-2</v>
      </c>
      <c r="AA11" s="11">
        <v>8.1268524454952099E-2</v>
      </c>
      <c r="AB11" s="11">
        <v>0.11594418696405084</v>
      </c>
      <c r="AC11" s="11">
        <v>0.1376953252361228</v>
      </c>
      <c r="AD11" s="11">
        <v>1.0280633462294398E-2</v>
      </c>
      <c r="AE11" s="11">
        <v>-5.6053496085239851E-2</v>
      </c>
      <c r="AF11" s="11">
        <v>7.1154540457576521E-2</v>
      </c>
      <c r="AG11" s="11">
        <v>-6.2112622869897466E-2</v>
      </c>
      <c r="AH11" s="11">
        <v>-0.11390669773176938</v>
      </c>
      <c r="AI11" s="11">
        <v>-9.09988041069148E-4</v>
      </c>
      <c r="AJ11" s="11">
        <v>5.2033225294718162E-2</v>
      </c>
      <c r="AK11" s="11">
        <v>-9.8357609845446906E-2</v>
      </c>
      <c r="AL11" s="12">
        <v>3.3727705317532303E-2</v>
      </c>
      <c r="AM11" s="1"/>
    </row>
    <row r="12" spans="1:40" ht="24" customHeight="1">
      <c r="A12" s="9" t="s">
        <v>28</v>
      </c>
      <c r="B12" s="10">
        <v>-0.10231858554266302</v>
      </c>
      <c r="C12" s="11">
        <v>8.6179669308871262E-2</v>
      </c>
      <c r="D12" s="11">
        <v>-0.16835009617920685</v>
      </c>
      <c r="E12" s="11">
        <v>-0.11629633857803984</v>
      </c>
      <c r="F12" s="11">
        <v>-0.18582407596923994</v>
      </c>
      <c r="G12" s="11">
        <v>-6.4714522984995471E-2</v>
      </c>
      <c r="H12" s="11">
        <v>-4.5175488985166164E-2</v>
      </c>
      <c r="I12" s="11">
        <v>0.31050155316725614</v>
      </c>
      <c r="J12" s="11">
        <v>0.38694954923338482</v>
      </c>
      <c r="K12" s="80">
        <v>1</v>
      </c>
      <c r="L12" s="11">
        <v>4.1417570900003781E-2</v>
      </c>
      <c r="M12" s="11">
        <v>-1.6895045941807241E-2</v>
      </c>
      <c r="N12" s="11">
        <v>7.7003575813998512E-2</v>
      </c>
      <c r="O12" s="11">
        <v>9.3371868147353917E-2</v>
      </c>
      <c r="P12" s="11">
        <v>3.6073305478365833E-2</v>
      </c>
      <c r="Q12" s="11">
        <v>-0.13066879439271023</v>
      </c>
      <c r="R12" s="11">
        <v>-0.15082269809447571</v>
      </c>
      <c r="S12" s="11">
        <v>-0.17313485389491395</v>
      </c>
      <c r="T12" s="11">
        <v>-4.0496299707995759E-2</v>
      </c>
      <c r="U12" s="11">
        <v>-8.5085806126294541E-3</v>
      </c>
      <c r="V12" s="11">
        <v>-1.6558698914587732E-2</v>
      </c>
      <c r="W12" s="11">
        <v>-6.3767177232371075E-2</v>
      </c>
      <c r="X12" s="11">
        <v>7.0063910311953082E-2</v>
      </c>
      <c r="Y12" s="11">
        <v>-5.4356693013204518E-2</v>
      </c>
      <c r="Z12" s="11">
        <v>-3.7385200972061584E-2</v>
      </c>
      <c r="AA12" s="11">
        <v>-2.8870178060683357E-2</v>
      </c>
      <c r="AB12" s="11">
        <v>0.13872726098052457</v>
      </c>
      <c r="AC12" s="11">
        <v>3.3752337236877768E-2</v>
      </c>
      <c r="AD12" s="11">
        <v>1.0569159342301021E-2</v>
      </c>
      <c r="AE12" s="11">
        <v>-9.0577577280188948E-2</v>
      </c>
      <c r="AF12" s="11">
        <v>9.3571781232376625E-2</v>
      </c>
      <c r="AG12" s="11">
        <v>3.759833651808378E-2</v>
      </c>
      <c r="AH12" s="11">
        <v>-7.8054857848247908E-2</v>
      </c>
      <c r="AI12" s="11">
        <v>-3.9019723114094185E-2</v>
      </c>
      <c r="AJ12" s="11">
        <v>2.082011489487667E-2</v>
      </c>
      <c r="AK12" s="11">
        <v>-2.4020324025430962E-2</v>
      </c>
      <c r="AL12" s="12">
        <v>7.1873540090863039E-2</v>
      </c>
      <c r="AM12" s="1"/>
    </row>
    <row r="13" spans="1:40" ht="24" customHeight="1">
      <c r="A13" s="9" t="s">
        <v>27</v>
      </c>
      <c r="B13" s="10">
        <v>-0.14044106556114141</v>
      </c>
      <c r="C13" s="11">
        <v>-5.2962851990889966E-2</v>
      </c>
      <c r="D13" s="11">
        <v>0.19192164605725126</v>
      </c>
      <c r="E13" s="11">
        <v>-4.1295075247069685E-2</v>
      </c>
      <c r="F13" s="11">
        <v>-0.11784690209305905</v>
      </c>
      <c r="G13" s="11">
        <v>0.13125686143582269</v>
      </c>
      <c r="H13" s="11">
        <v>-6.8159493918662301E-2</v>
      </c>
      <c r="I13" s="11">
        <v>-7.2689762954562448E-2</v>
      </c>
      <c r="J13" s="11">
        <v>-0.1093056407707249</v>
      </c>
      <c r="K13" s="11">
        <v>4.1417570900003781E-2</v>
      </c>
      <c r="L13" s="80">
        <v>1</v>
      </c>
      <c r="M13" s="11">
        <v>0.20871352708313537</v>
      </c>
      <c r="N13" s="11">
        <v>6.5681777383168414E-3</v>
      </c>
      <c r="O13" s="11">
        <v>-6.536469526888483E-3</v>
      </c>
      <c r="P13" s="11">
        <v>0.45686953542854858</v>
      </c>
      <c r="Q13" s="11">
        <v>0.3035584785339468</v>
      </c>
      <c r="R13" s="11">
        <v>0.16898351106703466</v>
      </c>
      <c r="S13" s="11">
        <v>-8.9773542227006078E-2</v>
      </c>
      <c r="T13" s="11">
        <v>0.12714158775536816</v>
      </c>
      <c r="U13" s="11">
        <v>0.12802272057654218</v>
      </c>
      <c r="V13" s="11">
        <v>3.3969707715726299E-2</v>
      </c>
      <c r="W13" s="11">
        <v>-7.8659691233049375E-2</v>
      </c>
      <c r="X13" s="11">
        <v>-0.10058755182981378</v>
      </c>
      <c r="Y13" s="11">
        <v>5.2999307865210322E-2</v>
      </c>
      <c r="Z13" s="11">
        <v>0.25787265987918445</v>
      </c>
      <c r="AA13" s="11">
        <v>-0.14735342461940468</v>
      </c>
      <c r="AB13" s="11">
        <v>-0.1910853497083877</v>
      </c>
      <c r="AC13" s="11">
        <v>-0.25669142252803734</v>
      </c>
      <c r="AD13" s="11">
        <v>0.15788157888545562</v>
      </c>
      <c r="AE13" s="11">
        <v>-5.8167170929681801E-2</v>
      </c>
      <c r="AF13" s="11">
        <v>4.2091393319464571E-2</v>
      </c>
      <c r="AG13" s="11">
        <v>-7.7243019882407116E-2</v>
      </c>
      <c r="AH13" s="11">
        <v>1.8287371036279348E-2</v>
      </c>
      <c r="AI13" s="11">
        <v>-7.1632216245546537E-3</v>
      </c>
      <c r="AJ13" s="11">
        <v>5.1628296341397709E-3</v>
      </c>
      <c r="AK13" s="11">
        <v>8.2111577164631466E-2</v>
      </c>
      <c r="AL13" s="12">
        <v>-4.36376291025889E-2</v>
      </c>
      <c r="AM13" s="1"/>
    </row>
    <row r="14" spans="1:40" ht="24" customHeight="1">
      <c r="A14" s="9" t="s">
        <v>26</v>
      </c>
      <c r="B14" s="10">
        <v>-3.5592646336245239E-2</v>
      </c>
      <c r="C14" s="11">
        <v>-6.4135127631539571E-2</v>
      </c>
      <c r="D14" s="11">
        <v>0.15467772033772223</v>
      </c>
      <c r="E14" s="11">
        <v>5.0205359771908445E-2</v>
      </c>
      <c r="F14" s="11">
        <v>9.1599074090195312E-2</v>
      </c>
      <c r="G14" s="11">
        <v>9.8812895451897892E-2</v>
      </c>
      <c r="H14" s="11">
        <v>6.5072702878734762E-2</v>
      </c>
      <c r="I14" s="11">
        <v>-0.11980179262895169</v>
      </c>
      <c r="J14" s="11">
        <v>5.2295928097052996E-2</v>
      </c>
      <c r="K14" s="11">
        <v>-1.6895045941807241E-2</v>
      </c>
      <c r="L14" s="11">
        <v>0.20871352708313537</v>
      </c>
      <c r="M14" s="80">
        <v>1</v>
      </c>
      <c r="N14" s="11">
        <v>-1.5465234270033167E-2</v>
      </c>
      <c r="O14" s="11">
        <v>-2.9779893041392419E-2</v>
      </c>
      <c r="P14" s="11">
        <v>4.009248254513801E-2</v>
      </c>
      <c r="Q14" s="11">
        <v>1.619473855696614E-2</v>
      </c>
      <c r="R14" s="11">
        <v>4.2946176150282525E-2</v>
      </c>
      <c r="S14" s="11">
        <v>0.13443373606749026</v>
      </c>
      <c r="T14" s="11">
        <v>3.3861659460664652E-3</v>
      </c>
      <c r="U14" s="11">
        <v>1.1880780492401087E-2</v>
      </c>
      <c r="V14" s="11">
        <v>-4.9466251434352064E-2</v>
      </c>
      <c r="W14" s="11">
        <v>9.3970288859152262E-2</v>
      </c>
      <c r="X14" s="11">
        <v>-2.604925719949136E-3</v>
      </c>
      <c r="Y14" s="11">
        <v>-5.0780083371704123E-2</v>
      </c>
      <c r="Z14" s="11">
        <v>2.1816433162143236E-2</v>
      </c>
      <c r="AA14" s="11">
        <v>-3.7148222861577658E-2</v>
      </c>
      <c r="AB14" s="11">
        <v>-0.12730688045844488</v>
      </c>
      <c r="AC14" s="11">
        <v>-0.14015572995335102</v>
      </c>
      <c r="AD14" s="11">
        <v>0.16010184890186971</v>
      </c>
      <c r="AE14" s="11">
        <v>-6.0697893038813969E-2</v>
      </c>
      <c r="AF14" s="11">
        <v>3.2763692992403573E-2</v>
      </c>
      <c r="AG14" s="11">
        <v>-6.6622752166982158E-2</v>
      </c>
      <c r="AH14" s="11">
        <v>-6.4977880313357217E-2</v>
      </c>
      <c r="AI14" s="11">
        <v>3.5493119211488754E-2</v>
      </c>
      <c r="AJ14" s="11">
        <v>-0.10416036313820459</v>
      </c>
      <c r="AK14" s="11">
        <v>-4.4569673178232995E-2</v>
      </c>
      <c r="AL14" s="12">
        <v>2.1131006421261835E-2</v>
      </c>
      <c r="AM14" s="1"/>
    </row>
    <row r="15" spans="1:40" ht="24" customHeight="1">
      <c r="A15" s="9" t="s">
        <v>25</v>
      </c>
      <c r="B15" s="10">
        <v>1.9164051767759042E-2</v>
      </c>
      <c r="C15" s="11">
        <v>0.13598399482938922</v>
      </c>
      <c r="D15" s="11">
        <v>-7.8689422432168241E-2</v>
      </c>
      <c r="E15" s="11">
        <v>2.7803303023171983E-2</v>
      </c>
      <c r="F15" s="11">
        <v>-0.2063452602124336</v>
      </c>
      <c r="G15" s="11">
        <v>-0.15903149637593006</v>
      </c>
      <c r="H15" s="11">
        <v>1.6227067246212971E-2</v>
      </c>
      <c r="I15" s="11">
        <v>-4.1359324090032054E-2</v>
      </c>
      <c r="J15" s="11">
        <v>-0.13484850132788184</v>
      </c>
      <c r="K15" s="11">
        <v>7.7003575813998512E-2</v>
      </c>
      <c r="L15" s="11">
        <v>6.5681777383168414E-3</v>
      </c>
      <c r="M15" s="11">
        <v>-1.5465234270033167E-2</v>
      </c>
      <c r="N15" s="80">
        <v>1</v>
      </c>
      <c r="O15" s="11">
        <v>0.64843351096389468</v>
      </c>
      <c r="P15" s="11">
        <v>0.26883736370211891</v>
      </c>
      <c r="Q15" s="11">
        <v>2.278967346416268E-2</v>
      </c>
      <c r="R15" s="11">
        <v>0.10738098606611575</v>
      </c>
      <c r="S15" s="11">
        <v>0.13102151169387119</v>
      </c>
      <c r="T15" s="11">
        <v>-7.909780967670349E-2</v>
      </c>
      <c r="U15" s="11">
        <v>-6.7884591495555202E-2</v>
      </c>
      <c r="V15" s="11">
        <v>0.16763786267363134</v>
      </c>
      <c r="W15" s="11">
        <v>2.0825947889355372E-2</v>
      </c>
      <c r="X15" s="11">
        <v>0.15007944158431138</v>
      </c>
      <c r="Y15" s="11">
        <v>7.7772019736813275E-2</v>
      </c>
      <c r="Z15" s="11">
        <v>-0.16997832312764799</v>
      </c>
      <c r="AA15" s="11">
        <v>3.3658656551374594E-2</v>
      </c>
      <c r="AB15" s="11">
        <v>-7.2753622037477249E-3</v>
      </c>
      <c r="AC15" s="11">
        <v>2.9614095441397533E-2</v>
      </c>
      <c r="AD15" s="11">
        <v>-0.11187504331170538</v>
      </c>
      <c r="AE15" s="11">
        <v>7.671926427268963E-2</v>
      </c>
      <c r="AF15" s="11">
        <v>-1.2327768378575462E-2</v>
      </c>
      <c r="AG15" s="11">
        <v>-9.9803238772421657E-2</v>
      </c>
      <c r="AH15" s="11">
        <v>-8.0232639705800149E-2</v>
      </c>
      <c r="AI15" s="11">
        <v>1.2742150787650756E-3</v>
      </c>
      <c r="AJ15" s="11">
        <v>4.200497827907175E-2</v>
      </c>
      <c r="AK15" s="11">
        <v>6.5996910815362048E-2</v>
      </c>
      <c r="AL15" s="12">
        <v>-2.6181537062838611E-2</v>
      </c>
      <c r="AM15" s="1"/>
    </row>
    <row r="16" spans="1:40" ht="24" customHeight="1">
      <c r="A16" s="9" t="s">
        <v>24</v>
      </c>
      <c r="B16" s="10">
        <v>-7.636309462735389E-3</v>
      </c>
      <c r="C16" s="11">
        <v>5.6584578696322198E-2</v>
      </c>
      <c r="D16" s="11">
        <v>-0.22589800723280359</v>
      </c>
      <c r="E16" s="11">
        <v>-3.0938677647135947E-2</v>
      </c>
      <c r="F16" s="11">
        <v>-0.11447033193289065</v>
      </c>
      <c r="G16" s="11">
        <v>-0.20356235748051382</v>
      </c>
      <c r="H16" s="11">
        <v>4.2833915060955852E-2</v>
      </c>
      <c r="I16" s="11">
        <v>1.9065569557245129E-2</v>
      </c>
      <c r="J16" s="11">
        <v>-8.3372724598991907E-2</v>
      </c>
      <c r="K16" s="11">
        <v>9.3371868147353917E-2</v>
      </c>
      <c r="L16" s="11">
        <v>-6.536469526888483E-3</v>
      </c>
      <c r="M16" s="11">
        <v>-2.9779893041392419E-2</v>
      </c>
      <c r="N16" s="11">
        <v>0.64843351096389468</v>
      </c>
      <c r="O16" s="80">
        <v>1</v>
      </c>
      <c r="P16" s="11">
        <v>0.23139167515922682</v>
      </c>
      <c r="Q16" s="11">
        <v>2.4808917025816082E-2</v>
      </c>
      <c r="R16" s="11">
        <v>0.24039420353753621</v>
      </c>
      <c r="S16" s="11">
        <v>0.10815665988035712</v>
      </c>
      <c r="T16" s="11">
        <v>-0.18347345740245072</v>
      </c>
      <c r="U16" s="11">
        <v>-0.11469545533947188</v>
      </c>
      <c r="V16" s="11">
        <v>0.18735871935383433</v>
      </c>
      <c r="W16" s="11">
        <v>2.7807236045413977E-2</v>
      </c>
      <c r="X16" s="11">
        <v>0.22565080860109185</v>
      </c>
      <c r="Y16" s="11">
        <v>-8.2863574716912618E-3</v>
      </c>
      <c r="Z16" s="11">
        <v>-0.17481377384330699</v>
      </c>
      <c r="AA16" s="11">
        <v>3.577728118101671E-2</v>
      </c>
      <c r="AB16" s="11">
        <v>7.8068976197073009E-2</v>
      </c>
      <c r="AC16" s="11">
        <v>0.20446357004805421</v>
      </c>
      <c r="AD16" s="11">
        <v>-0.12941534576645158</v>
      </c>
      <c r="AE16" s="11">
        <v>-5.2733263982270656E-2</v>
      </c>
      <c r="AF16" s="11">
        <v>5.0681280841098873E-2</v>
      </c>
      <c r="AG16" s="11">
        <v>-6.1127991997792487E-2</v>
      </c>
      <c r="AH16" s="11">
        <v>-0.12125001217646676</v>
      </c>
      <c r="AI16" s="11">
        <v>5.3948752582179606E-2</v>
      </c>
      <c r="AJ16" s="11">
        <v>0.10491178340659812</v>
      </c>
      <c r="AK16" s="11">
        <v>0.14766566887126178</v>
      </c>
      <c r="AL16" s="12">
        <v>-0.11697544665475532</v>
      </c>
      <c r="AM16" s="1"/>
    </row>
    <row r="17" spans="1:39" ht="24" customHeight="1">
      <c r="A17" s="9" t="s">
        <v>23</v>
      </c>
      <c r="B17" s="10">
        <v>-0.14001040907136039</v>
      </c>
      <c r="C17" s="11">
        <v>7.8504354509900828E-2</v>
      </c>
      <c r="D17" s="11">
        <v>8.8440213954235139E-2</v>
      </c>
      <c r="E17" s="11">
        <v>-6.4199494374093696E-2</v>
      </c>
      <c r="F17" s="11">
        <v>-3.599368127045393E-2</v>
      </c>
      <c r="G17" s="11">
        <v>-1.7959995571337312E-4</v>
      </c>
      <c r="H17" s="11">
        <v>1.9202251361144198E-2</v>
      </c>
      <c r="I17" s="11">
        <v>3.0273186858777997E-2</v>
      </c>
      <c r="J17" s="11">
        <v>-0.14014274702742327</v>
      </c>
      <c r="K17" s="11">
        <v>3.6073305478365833E-2</v>
      </c>
      <c r="L17" s="11">
        <v>0.45686953542854858</v>
      </c>
      <c r="M17" s="11">
        <v>4.009248254513801E-2</v>
      </c>
      <c r="N17" s="11">
        <v>0.26883736370211891</v>
      </c>
      <c r="O17" s="11">
        <v>0.23139167515922682</v>
      </c>
      <c r="P17" s="80">
        <v>1</v>
      </c>
      <c r="Q17" s="11">
        <v>5.2728151646544499E-2</v>
      </c>
      <c r="R17" s="11">
        <v>-2.3386588969275621E-2</v>
      </c>
      <c r="S17" s="11">
        <v>-0.13365860093526818</v>
      </c>
      <c r="T17" s="11">
        <v>8.6346343580488247E-2</v>
      </c>
      <c r="U17" s="11">
        <v>1.6430015246839947E-2</v>
      </c>
      <c r="V17" s="11">
        <v>-9.3548953411772107E-2</v>
      </c>
      <c r="W17" s="11">
        <v>-5.4607451247009067E-2</v>
      </c>
      <c r="X17" s="11">
        <v>-4.3809912177142397E-2</v>
      </c>
      <c r="Y17" s="11">
        <v>6.8045003612686214E-2</v>
      </c>
      <c r="Z17" s="11">
        <v>0.22837572608769785</v>
      </c>
      <c r="AA17" s="11">
        <v>-9.8957297638770352E-3</v>
      </c>
      <c r="AB17" s="11">
        <v>-0.15342569916974116</v>
      </c>
      <c r="AC17" s="11">
        <v>-0.21605202905113741</v>
      </c>
      <c r="AD17" s="11">
        <v>9.2633239371457357E-2</v>
      </c>
      <c r="AE17" s="11">
        <v>0.10581542020712702</v>
      </c>
      <c r="AF17" s="11">
        <v>1.5216006386596112E-2</v>
      </c>
      <c r="AG17" s="11">
        <v>-2.3224702707137172E-2</v>
      </c>
      <c r="AH17" s="11">
        <v>7.1616004142754361E-2</v>
      </c>
      <c r="AI17" s="11">
        <v>-1.4488658966869877E-2</v>
      </c>
      <c r="AJ17" s="11">
        <v>-5.4849334391581975E-2</v>
      </c>
      <c r="AK17" s="11">
        <v>-0.10563498256078796</v>
      </c>
      <c r="AL17" s="12">
        <v>-4.9530941091408799E-2</v>
      </c>
      <c r="AM17" s="1"/>
    </row>
    <row r="18" spans="1:39" ht="24" customHeight="1">
      <c r="A18" s="9" t="s">
        <v>22</v>
      </c>
      <c r="B18" s="10">
        <v>-1.6951900059865351E-2</v>
      </c>
      <c r="C18" s="11">
        <v>-5.8081244101341259E-3</v>
      </c>
      <c r="D18" s="11">
        <v>7.4704559131706968E-2</v>
      </c>
      <c r="E18" s="11">
        <v>-2.0814242371848105E-2</v>
      </c>
      <c r="F18" s="11">
        <v>5.924870539656623E-2</v>
      </c>
      <c r="G18" s="11">
        <v>0.17610982485962876</v>
      </c>
      <c r="H18" s="11">
        <v>-4.3980387935175343E-2</v>
      </c>
      <c r="I18" s="11">
        <v>-5.8226227020021122E-2</v>
      </c>
      <c r="J18" s="11">
        <v>8.8590996197691632E-2</v>
      </c>
      <c r="K18" s="11">
        <v>-0.13066879439271023</v>
      </c>
      <c r="L18" s="11">
        <v>0.3035584785339468</v>
      </c>
      <c r="M18" s="11">
        <v>1.619473855696614E-2</v>
      </c>
      <c r="N18" s="11">
        <v>2.278967346416268E-2</v>
      </c>
      <c r="O18" s="11">
        <v>2.4808917025816082E-2</v>
      </c>
      <c r="P18" s="11">
        <v>5.2728151646544499E-2</v>
      </c>
      <c r="Q18" s="80">
        <v>1</v>
      </c>
      <c r="R18" s="11">
        <v>0.57576753141625381</v>
      </c>
      <c r="S18" s="11">
        <v>0.27798296910743825</v>
      </c>
      <c r="T18" s="11">
        <v>0.18500761277021477</v>
      </c>
      <c r="U18" s="11">
        <v>0.13301349463883591</v>
      </c>
      <c r="V18" s="11">
        <v>-6.2744491292494736E-2</v>
      </c>
      <c r="W18" s="11">
        <v>-2.1203660931281905E-2</v>
      </c>
      <c r="X18" s="11">
        <v>-1.9155743585779705E-2</v>
      </c>
      <c r="Y18" s="11">
        <v>-4.9606891939370304E-2</v>
      </c>
      <c r="Z18" s="11">
        <v>7.4169672600133782E-2</v>
      </c>
      <c r="AA18" s="11">
        <v>-8.8268539924253306E-2</v>
      </c>
      <c r="AB18" s="11">
        <v>-3.5424964071061063E-2</v>
      </c>
      <c r="AC18" s="11">
        <v>-5.1968369493719017E-2</v>
      </c>
      <c r="AD18" s="11">
        <v>1.6690343568335615E-2</v>
      </c>
      <c r="AE18" s="11">
        <v>1.3476803853001913E-2</v>
      </c>
      <c r="AF18" s="11">
        <v>-4.2787318893421675E-2</v>
      </c>
      <c r="AG18" s="11">
        <v>-0.12561519448772979</v>
      </c>
      <c r="AH18" s="11">
        <v>9.5072558917036094E-3</v>
      </c>
      <c r="AI18" s="11">
        <v>-4.7031701835330703E-2</v>
      </c>
      <c r="AJ18" s="11">
        <v>-2.2677998080092954E-2</v>
      </c>
      <c r="AK18" s="11">
        <v>0.11442632467035374</v>
      </c>
      <c r="AL18" s="12">
        <v>-3.5173812442242165E-2</v>
      </c>
      <c r="AM18" s="1"/>
    </row>
    <row r="19" spans="1:39" ht="24" customHeight="1">
      <c r="A19" s="9" t="s">
        <v>21</v>
      </c>
      <c r="B19" s="10">
        <v>-4.8919343671043496E-2</v>
      </c>
      <c r="C19" s="11">
        <v>-2.1287405241295324E-3</v>
      </c>
      <c r="D19" s="11">
        <v>2.4763988148986071E-2</v>
      </c>
      <c r="E19" s="11">
        <v>1.2850277111509885E-2</v>
      </c>
      <c r="F19" s="11">
        <v>8.7244161687003233E-2</v>
      </c>
      <c r="G19" s="11">
        <v>8.7567250755652332E-2</v>
      </c>
      <c r="H19" s="11">
        <v>6.1270090057045562E-2</v>
      </c>
      <c r="I19" s="11">
        <v>-0.10921072595674793</v>
      </c>
      <c r="J19" s="11">
        <v>3.4431587765201922E-2</v>
      </c>
      <c r="K19" s="11">
        <v>-0.15082269809447571</v>
      </c>
      <c r="L19" s="11">
        <v>0.16898351106703466</v>
      </c>
      <c r="M19" s="11">
        <v>4.2946176150282525E-2</v>
      </c>
      <c r="N19" s="11">
        <v>0.10738098606611575</v>
      </c>
      <c r="O19" s="11">
        <v>0.24039420353753621</v>
      </c>
      <c r="P19" s="11">
        <v>-2.3386588969275621E-2</v>
      </c>
      <c r="Q19" s="11">
        <v>0.57576753141625381</v>
      </c>
      <c r="R19" s="80">
        <v>1</v>
      </c>
      <c r="S19" s="11">
        <v>0.2434189720894756</v>
      </c>
      <c r="T19" s="11">
        <v>-5.5148870675676557E-4</v>
      </c>
      <c r="U19" s="11">
        <v>-6.2685303999182082E-2</v>
      </c>
      <c r="V19" s="11">
        <v>2.4563331134764596E-2</v>
      </c>
      <c r="W19" s="11">
        <v>7.7423626950935479E-2</v>
      </c>
      <c r="X19" s="11">
        <v>9.5456395643892272E-2</v>
      </c>
      <c r="Y19" s="11">
        <v>-6.2995712512232474E-2</v>
      </c>
      <c r="Z19" s="11">
        <v>-3.3349444339342296E-2</v>
      </c>
      <c r="AA19" s="11">
        <v>-7.0154282664612086E-2</v>
      </c>
      <c r="AB19" s="11">
        <v>-7.0268914491525447E-2</v>
      </c>
      <c r="AC19" s="11">
        <v>9.0957620486212393E-3</v>
      </c>
      <c r="AD19" s="11">
        <v>-2.2903878898738985E-2</v>
      </c>
      <c r="AE19" s="11">
        <v>-1.1312819864854289E-2</v>
      </c>
      <c r="AF19" s="11">
        <v>-4.6798077763070746E-2</v>
      </c>
      <c r="AG19" s="11">
        <v>-0.15685517613494132</v>
      </c>
      <c r="AH19" s="11">
        <v>-7.9163287004557908E-2</v>
      </c>
      <c r="AI19" s="11">
        <v>0.14311428276994545</v>
      </c>
      <c r="AJ19" s="11">
        <v>0.11487346796495367</v>
      </c>
      <c r="AK19" s="11">
        <v>0.2126934457233132</v>
      </c>
      <c r="AL19" s="12">
        <v>-0.12994446760444844</v>
      </c>
      <c r="AM19" s="1"/>
    </row>
    <row r="20" spans="1:39" ht="24" customHeight="1">
      <c r="A20" s="9" t="s">
        <v>20</v>
      </c>
      <c r="B20" s="10">
        <v>1.8025169909010572E-2</v>
      </c>
      <c r="C20" s="11">
        <v>-7.2234798174804632E-2</v>
      </c>
      <c r="D20" s="11">
        <v>4.5601211615615721E-2</v>
      </c>
      <c r="E20" s="11">
        <v>5.0245100729780577E-2</v>
      </c>
      <c r="F20" s="11">
        <v>7.4284296372040148E-2</v>
      </c>
      <c r="G20" s="11">
        <v>-0.13957503307615091</v>
      </c>
      <c r="H20" s="11">
        <v>0.10425378477179974</v>
      </c>
      <c r="I20" s="11">
        <v>-5.9410816991880624E-2</v>
      </c>
      <c r="J20" s="11">
        <v>4.2437863158430395E-3</v>
      </c>
      <c r="K20" s="11">
        <v>-0.17313485389491395</v>
      </c>
      <c r="L20" s="11">
        <v>-8.9773542227006078E-2</v>
      </c>
      <c r="M20" s="11">
        <v>0.13443373606749026</v>
      </c>
      <c r="N20" s="11">
        <v>0.13102151169387119</v>
      </c>
      <c r="O20" s="11">
        <v>0.10815665988035712</v>
      </c>
      <c r="P20" s="11">
        <v>-0.13365860093526818</v>
      </c>
      <c r="Q20" s="11">
        <v>0.27798296910743825</v>
      </c>
      <c r="R20" s="11">
        <v>0.2434189720894756</v>
      </c>
      <c r="S20" s="80">
        <v>1</v>
      </c>
      <c r="T20" s="11">
        <v>-3.7675699621669036E-2</v>
      </c>
      <c r="U20" s="11">
        <v>-5.772113604580803E-2</v>
      </c>
      <c r="V20" s="11">
        <v>0.14836964119838128</v>
      </c>
      <c r="W20" s="11">
        <v>-1.6616669786822581E-3</v>
      </c>
      <c r="X20" s="11">
        <v>9.7490748499265339E-2</v>
      </c>
      <c r="Y20" s="11">
        <v>-1.6139193128547832E-2</v>
      </c>
      <c r="Z20" s="11">
        <v>-0.17944074216234335</v>
      </c>
      <c r="AA20" s="11">
        <v>5.2330540808435494E-2</v>
      </c>
      <c r="AB20" s="11">
        <v>-1.4275036783647515E-2</v>
      </c>
      <c r="AC20" s="11">
        <v>9.8097835845812206E-2</v>
      </c>
      <c r="AD20" s="11">
        <v>-0.15475398518921632</v>
      </c>
      <c r="AE20" s="11">
        <v>-1.4147638635432169E-2</v>
      </c>
      <c r="AF20" s="11">
        <v>-9.2783456280508367E-2</v>
      </c>
      <c r="AG20" s="11">
        <v>-9.9694811852024303E-3</v>
      </c>
      <c r="AH20" s="11">
        <v>-3.5271519039372992E-2</v>
      </c>
      <c r="AI20" s="11">
        <v>-2.8738652192036789E-2</v>
      </c>
      <c r="AJ20" s="11">
        <v>2.9290115408430956E-3</v>
      </c>
      <c r="AK20" s="11">
        <v>5.714909034483847E-2</v>
      </c>
      <c r="AL20" s="12">
        <v>3.8463496280774598E-2</v>
      </c>
      <c r="AM20" s="1"/>
    </row>
    <row r="21" spans="1:39" ht="24" customHeight="1">
      <c r="A21" s="9" t="s">
        <v>19</v>
      </c>
      <c r="B21" s="10">
        <v>0.10322610044372366</v>
      </c>
      <c r="C21" s="11">
        <v>-9.2383643109381616E-2</v>
      </c>
      <c r="D21" s="11">
        <v>3.7039491799546541E-2</v>
      </c>
      <c r="E21" s="11">
        <v>6.8421909832503167E-2</v>
      </c>
      <c r="F21" s="11">
        <v>0.19260738145154169</v>
      </c>
      <c r="G21" s="11">
        <v>8.9206763714643006E-2</v>
      </c>
      <c r="H21" s="11">
        <v>0.11495638524591487</v>
      </c>
      <c r="I21" s="11">
        <v>5.1571366751942179E-4</v>
      </c>
      <c r="J21" s="11">
        <v>6.2689782063045943E-2</v>
      </c>
      <c r="K21" s="11">
        <v>-4.0496299707995759E-2</v>
      </c>
      <c r="L21" s="11">
        <v>0.12714158775536816</v>
      </c>
      <c r="M21" s="11">
        <v>3.3861659460664652E-3</v>
      </c>
      <c r="N21" s="11">
        <v>-7.909780967670349E-2</v>
      </c>
      <c r="O21" s="11">
        <v>-0.18347345740245072</v>
      </c>
      <c r="P21" s="11">
        <v>8.6346343580488247E-2</v>
      </c>
      <c r="Q21" s="11">
        <v>0.18500761277021477</v>
      </c>
      <c r="R21" s="11">
        <v>-5.5148870675676557E-4</v>
      </c>
      <c r="S21" s="11">
        <v>-3.7675699621669036E-2</v>
      </c>
      <c r="T21" s="80">
        <v>1</v>
      </c>
      <c r="U21" s="11">
        <v>0.15505886862343457</v>
      </c>
      <c r="V21" s="11">
        <v>-0.52065362345746635</v>
      </c>
      <c r="W21" s="11">
        <v>5.3588278032783494E-2</v>
      </c>
      <c r="X21" s="11">
        <v>-0.54571436825092812</v>
      </c>
      <c r="Y21" s="11">
        <v>-0.11468487158554128</v>
      </c>
      <c r="Z21" s="11">
        <v>0.33871389446628619</v>
      </c>
      <c r="AA21" s="11">
        <v>0.11157480042262612</v>
      </c>
      <c r="AB21" s="11">
        <v>-0.17725120994961452</v>
      </c>
      <c r="AC21" s="11">
        <v>-0.18415691653927577</v>
      </c>
      <c r="AD21" s="11">
        <v>0.16081727323187073</v>
      </c>
      <c r="AE21" s="11">
        <v>0.16254524746731863</v>
      </c>
      <c r="AF21" s="11">
        <v>-0.15622379879139697</v>
      </c>
      <c r="AG21" s="11">
        <v>-8.1514698058910179E-2</v>
      </c>
      <c r="AH21" s="11">
        <v>-7.4132959123232216E-3</v>
      </c>
      <c r="AI21" s="11">
        <v>9.9393039340515479E-2</v>
      </c>
      <c r="AJ21" s="11">
        <v>6.1590446279995992E-2</v>
      </c>
      <c r="AK21" s="11">
        <v>0.22691763411334892</v>
      </c>
      <c r="AL21" s="12">
        <v>-0.20886452887058582</v>
      </c>
      <c r="AM21" s="1"/>
    </row>
    <row r="22" spans="1:39" ht="24" customHeight="1">
      <c r="A22" s="9" t="s">
        <v>18</v>
      </c>
      <c r="B22" s="10">
        <v>9.6342206399145841E-2</v>
      </c>
      <c r="C22" s="11">
        <v>-5.6899002656524818E-2</v>
      </c>
      <c r="D22" s="11">
        <v>-3.0389705191806748E-3</v>
      </c>
      <c r="E22" s="11">
        <v>9.0853717251443367E-2</v>
      </c>
      <c r="F22" s="11">
        <v>-0.11598681950607768</v>
      </c>
      <c r="G22" s="11">
        <v>4.7507028344953982E-2</v>
      </c>
      <c r="H22" s="11">
        <v>0.17779285561028305</v>
      </c>
      <c r="I22" s="11">
        <v>-2.3810265979313329E-2</v>
      </c>
      <c r="J22" s="11">
        <v>-3.7750630640325751E-2</v>
      </c>
      <c r="K22" s="11">
        <v>-8.5085806126294541E-3</v>
      </c>
      <c r="L22" s="11">
        <v>0.12802272057654218</v>
      </c>
      <c r="M22" s="11">
        <v>1.1880780492401087E-2</v>
      </c>
      <c r="N22" s="11">
        <v>-6.7884591495555202E-2</v>
      </c>
      <c r="O22" s="11">
        <v>-0.11469545533947188</v>
      </c>
      <c r="P22" s="11">
        <v>1.6430015246839947E-2</v>
      </c>
      <c r="Q22" s="11">
        <v>0.13301349463883591</v>
      </c>
      <c r="R22" s="11">
        <v>-6.2685303999182082E-2</v>
      </c>
      <c r="S22" s="11">
        <v>-5.772113604580803E-2</v>
      </c>
      <c r="T22" s="11">
        <v>0.15505886862343457</v>
      </c>
      <c r="U22" s="80">
        <v>1</v>
      </c>
      <c r="V22" s="11">
        <v>-0.17740734134220715</v>
      </c>
      <c r="W22" s="11">
        <v>6.0235443036555932E-2</v>
      </c>
      <c r="X22" s="11">
        <v>2.212779546004642E-2</v>
      </c>
      <c r="Y22" s="11">
        <v>-0.13121540384479954</v>
      </c>
      <c r="Z22" s="11">
        <v>3.5723742182637658E-2</v>
      </c>
      <c r="AA22" s="11">
        <v>-1.2743909612595476E-2</v>
      </c>
      <c r="AB22" s="11">
        <v>-0.25397790810086163</v>
      </c>
      <c r="AC22" s="11">
        <v>-0.11530983579952409</v>
      </c>
      <c r="AD22" s="11">
        <v>8.2441299818434829E-2</v>
      </c>
      <c r="AE22" s="11">
        <v>2.2951549576157217E-2</v>
      </c>
      <c r="AF22" s="11">
        <v>0.20304251952371663</v>
      </c>
      <c r="AG22" s="11">
        <v>6.8621621969691057E-2</v>
      </c>
      <c r="AH22" s="11">
        <v>5.6669028350855412E-3</v>
      </c>
      <c r="AI22" s="11">
        <v>-0.21786518250308182</v>
      </c>
      <c r="AJ22" s="11">
        <v>-0.25164870398360856</v>
      </c>
      <c r="AK22" s="11">
        <v>-7.9056184888618361E-2</v>
      </c>
      <c r="AL22" s="12">
        <v>-1.6258561340983569E-2</v>
      </c>
      <c r="AM22" s="1"/>
    </row>
    <row r="23" spans="1:39" ht="24" customHeight="1">
      <c r="A23" s="9" t="s">
        <v>17</v>
      </c>
      <c r="B23" s="10">
        <v>7.9045270535033796E-2</v>
      </c>
      <c r="C23" s="11">
        <v>-2.1647995759223861E-2</v>
      </c>
      <c r="D23" s="11">
        <v>9.8199482990236481E-3</v>
      </c>
      <c r="E23" s="11">
        <v>-8.2841115182472502E-2</v>
      </c>
      <c r="F23" s="11">
        <v>-0.23581546181012056</v>
      </c>
      <c r="G23" s="11">
        <v>-1.7006128948037349E-2</v>
      </c>
      <c r="H23" s="11">
        <v>-0.2691813581561735</v>
      </c>
      <c r="I23" s="11">
        <v>-1.2859923072687523E-2</v>
      </c>
      <c r="J23" s="11">
        <v>-0.13489366252458407</v>
      </c>
      <c r="K23" s="11">
        <v>-1.6558698914587732E-2</v>
      </c>
      <c r="L23" s="11">
        <v>3.3969707715726299E-2</v>
      </c>
      <c r="M23" s="11">
        <v>-4.9466251434352064E-2</v>
      </c>
      <c r="N23" s="11">
        <v>0.16763786267363134</v>
      </c>
      <c r="O23" s="11">
        <v>0.18735871935383433</v>
      </c>
      <c r="P23" s="11">
        <v>-9.3548953411772107E-2</v>
      </c>
      <c r="Q23" s="11">
        <v>-6.2744491292494736E-2</v>
      </c>
      <c r="R23" s="11">
        <v>2.4563331134764596E-2</v>
      </c>
      <c r="S23" s="11">
        <v>0.14836964119838128</v>
      </c>
      <c r="T23" s="11">
        <v>-0.52065362345746635</v>
      </c>
      <c r="U23" s="11">
        <v>-0.17740734134220715</v>
      </c>
      <c r="V23" s="80">
        <v>1</v>
      </c>
      <c r="W23" s="11">
        <v>-0.24272968078844426</v>
      </c>
      <c r="X23" s="11">
        <v>0.35896734532000185</v>
      </c>
      <c r="Y23" s="11">
        <v>0.11163049157823098</v>
      </c>
      <c r="Z23" s="11">
        <v>-0.28263269909852279</v>
      </c>
      <c r="AA23" s="11">
        <v>-5.0396406884483727E-2</v>
      </c>
      <c r="AB23" s="11">
        <v>-1.5995535917668242E-2</v>
      </c>
      <c r="AC23" s="11">
        <v>6.5986864045056645E-2</v>
      </c>
      <c r="AD23" s="11">
        <v>-0.55540688000916039</v>
      </c>
      <c r="AE23" s="11">
        <v>-0.11405340206434404</v>
      </c>
      <c r="AF23" s="11">
        <v>8.6401735804951779E-2</v>
      </c>
      <c r="AG23" s="11">
        <v>2.4926279189094992E-2</v>
      </c>
      <c r="AH23" s="11">
        <v>0.12121241194747633</v>
      </c>
      <c r="AI23" s="11">
        <v>-0.10914507019594026</v>
      </c>
      <c r="AJ23" s="11">
        <v>-3.291529497310576E-2</v>
      </c>
      <c r="AK23" s="11">
        <v>-3.1631508479325027E-2</v>
      </c>
      <c r="AL23" s="12">
        <v>0.14254975820735766</v>
      </c>
      <c r="AM23" s="1"/>
    </row>
    <row r="24" spans="1:39" ht="24" customHeight="1">
      <c r="A24" s="9" t="s">
        <v>16</v>
      </c>
      <c r="B24" s="10">
        <v>0.13122070039711864</v>
      </c>
      <c r="C24" s="11">
        <v>0.13508317495223668</v>
      </c>
      <c r="D24" s="11">
        <v>-2.8497190272944752E-2</v>
      </c>
      <c r="E24" s="11">
        <v>-4.2125796263311081E-2</v>
      </c>
      <c r="F24" s="11">
        <v>-5.3681813854083861E-2</v>
      </c>
      <c r="G24" s="11">
        <v>1.2600566768519802E-2</v>
      </c>
      <c r="H24" s="11">
        <v>-8.4764924669423994E-2</v>
      </c>
      <c r="I24" s="11">
        <v>2.2299432892857799E-2</v>
      </c>
      <c r="J24" s="11">
        <v>2.6744965321501862E-2</v>
      </c>
      <c r="K24" s="11">
        <v>-6.3767177232371075E-2</v>
      </c>
      <c r="L24" s="11">
        <v>-7.8659691233049375E-2</v>
      </c>
      <c r="M24" s="11">
        <v>9.3970288859152262E-2</v>
      </c>
      <c r="N24" s="11">
        <v>2.0825947889355372E-2</v>
      </c>
      <c r="O24" s="11">
        <v>2.7807236045413977E-2</v>
      </c>
      <c r="P24" s="11">
        <v>-5.4607451247009067E-2</v>
      </c>
      <c r="Q24" s="11">
        <v>-2.1203660931281905E-2</v>
      </c>
      <c r="R24" s="11">
        <v>7.7423626950935479E-2</v>
      </c>
      <c r="S24" s="11">
        <v>-1.6616669786822581E-3</v>
      </c>
      <c r="T24" s="11">
        <v>5.3588278032783494E-2</v>
      </c>
      <c r="U24" s="11">
        <v>6.0235443036555932E-2</v>
      </c>
      <c r="V24" s="11">
        <v>-0.24272968078844426</v>
      </c>
      <c r="W24" s="80">
        <v>1</v>
      </c>
      <c r="X24" s="11">
        <v>0.16125647642749535</v>
      </c>
      <c r="Y24" s="11">
        <v>0.15749077452441232</v>
      </c>
      <c r="Z24" s="11">
        <v>6.2617860114996274E-2</v>
      </c>
      <c r="AA24" s="11">
        <v>-0.11479988563704457</v>
      </c>
      <c r="AB24" s="11">
        <v>1.5709925314614033E-3</v>
      </c>
      <c r="AC24" s="11">
        <v>-0.20118236983871879</v>
      </c>
      <c r="AD24" s="11">
        <v>0.3643259904041547</v>
      </c>
      <c r="AE24" s="11">
        <v>9.8792561198233451E-3</v>
      </c>
      <c r="AF24" s="11">
        <v>-0.10046433238990898</v>
      </c>
      <c r="AG24" s="11">
        <v>-0.28360407038589253</v>
      </c>
      <c r="AH24" s="11">
        <v>-0.32054121165943233</v>
      </c>
      <c r="AI24" s="11">
        <v>0.15027058017151479</v>
      </c>
      <c r="AJ24" s="11">
        <v>0.21787539896769001</v>
      </c>
      <c r="AK24" s="11">
        <v>6.0366827604310377E-2</v>
      </c>
      <c r="AL24" s="12">
        <v>-0.1819119994863492</v>
      </c>
      <c r="AM24" s="1"/>
    </row>
    <row r="25" spans="1:39" ht="24" customHeight="1">
      <c r="A25" s="9" t="s">
        <v>15</v>
      </c>
      <c r="B25" s="10">
        <v>-6.5460440636990525E-2</v>
      </c>
      <c r="C25" s="11">
        <v>0.19571261928908654</v>
      </c>
      <c r="D25" s="11">
        <v>-6.4267126811784273E-2</v>
      </c>
      <c r="E25" s="11">
        <v>-5.9304205021170418E-2</v>
      </c>
      <c r="F25" s="11">
        <v>-0.20049183750026819</v>
      </c>
      <c r="G25" s="11">
        <v>-0.21864378592798345</v>
      </c>
      <c r="H25" s="11">
        <v>-0.1717453432144318</v>
      </c>
      <c r="I25" s="11">
        <v>4.2221592101464089E-2</v>
      </c>
      <c r="J25" s="11">
        <v>-3.0167186478207191E-2</v>
      </c>
      <c r="K25" s="11">
        <v>7.0063910311953082E-2</v>
      </c>
      <c r="L25" s="11">
        <v>-0.10058755182981378</v>
      </c>
      <c r="M25" s="11">
        <v>-2.604925719949136E-3</v>
      </c>
      <c r="N25" s="11">
        <v>0.15007944158431138</v>
      </c>
      <c r="O25" s="11">
        <v>0.22565080860109185</v>
      </c>
      <c r="P25" s="11">
        <v>-4.3809912177142397E-2</v>
      </c>
      <c r="Q25" s="11">
        <v>-1.9155743585779705E-2</v>
      </c>
      <c r="R25" s="11">
        <v>9.5456395643892272E-2</v>
      </c>
      <c r="S25" s="11">
        <v>9.7490748499265339E-2</v>
      </c>
      <c r="T25" s="11">
        <v>-0.54571436825092812</v>
      </c>
      <c r="U25" s="11">
        <v>2.212779546004642E-2</v>
      </c>
      <c r="V25" s="11">
        <v>0.35896734532000185</v>
      </c>
      <c r="W25" s="11">
        <v>0.16125647642749535</v>
      </c>
      <c r="X25" s="80">
        <v>1</v>
      </c>
      <c r="Y25" s="11">
        <v>0.12408476655429358</v>
      </c>
      <c r="Z25" s="11">
        <v>-0.35705154805099421</v>
      </c>
      <c r="AA25" s="11">
        <v>-1.0222752427450887E-2</v>
      </c>
      <c r="AB25" s="11">
        <v>8.3518546875533173E-2</v>
      </c>
      <c r="AC25" s="11">
        <v>-1.7743799500065337E-2</v>
      </c>
      <c r="AD25" s="11">
        <v>-8.8121896072414663E-2</v>
      </c>
      <c r="AE25" s="11">
        <v>-0.19424653738283462</v>
      </c>
      <c r="AF25" s="11">
        <v>0.1507754698607234</v>
      </c>
      <c r="AG25" s="11">
        <v>5.8954704690633027E-2</v>
      </c>
      <c r="AH25" s="11">
        <v>2.984490380921756E-2</v>
      </c>
      <c r="AI25" s="11">
        <v>-0.14558097731955116</v>
      </c>
      <c r="AJ25" s="11">
        <v>-1.6767595614068209E-2</v>
      </c>
      <c r="AK25" s="11">
        <v>-0.19967171670564204</v>
      </c>
      <c r="AL25" s="12">
        <v>0.10544940096098086</v>
      </c>
      <c r="AM25" s="1"/>
    </row>
    <row r="26" spans="1:39" ht="24" customHeight="1">
      <c r="A26" s="9" t="s">
        <v>14</v>
      </c>
      <c r="B26" s="10">
        <v>-4.4963851178061474E-2</v>
      </c>
      <c r="C26" s="11">
        <v>3.7212830363328085E-2</v>
      </c>
      <c r="D26" s="11">
        <v>5.4837429950906937E-2</v>
      </c>
      <c r="E26" s="11">
        <v>-3.523361189308661E-2</v>
      </c>
      <c r="F26" s="11">
        <v>-0.10840486271100665</v>
      </c>
      <c r="G26" s="11">
        <v>9.0717729011449047E-2</v>
      </c>
      <c r="H26" s="11">
        <v>-4.0939933254269111E-2</v>
      </c>
      <c r="I26" s="11">
        <v>9.4084940810859968E-2</v>
      </c>
      <c r="J26" s="11">
        <v>-4.1660051506323362E-2</v>
      </c>
      <c r="K26" s="11">
        <v>-5.4356693013204518E-2</v>
      </c>
      <c r="L26" s="11">
        <v>5.2999307865210322E-2</v>
      </c>
      <c r="M26" s="11">
        <v>-5.0780083371704123E-2</v>
      </c>
      <c r="N26" s="11">
        <v>7.7772019736813275E-2</v>
      </c>
      <c r="O26" s="11">
        <v>-8.2863574716912618E-3</v>
      </c>
      <c r="P26" s="11">
        <v>6.8045003612686214E-2</v>
      </c>
      <c r="Q26" s="11">
        <v>-4.9606891939370304E-2</v>
      </c>
      <c r="R26" s="11">
        <v>-6.2995712512232474E-2</v>
      </c>
      <c r="S26" s="11">
        <v>-1.6139193128547832E-2</v>
      </c>
      <c r="T26" s="11">
        <v>-0.11468487158554128</v>
      </c>
      <c r="U26" s="11">
        <v>-0.13121540384479954</v>
      </c>
      <c r="V26" s="11">
        <v>0.11163049157823098</v>
      </c>
      <c r="W26" s="11">
        <v>0.15749077452441232</v>
      </c>
      <c r="X26" s="11">
        <v>0.12408476655429358</v>
      </c>
      <c r="Y26" s="80">
        <v>1</v>
      </c>
      <c r="Z26" s="11">
        <v>2.1519263236212952E-2</v>
      </c>
      <c r="AA26" s="11">
        <v>-5.1420483233602168E-2</v>
      </c>
      <c r="AB26" s="11">
        <v>9.2166960541259974E-2</v>
      </c>
      <c r="AC26" s="11">
        <v>-2.837121912350624E-2</v>
      </c>
      <c r="AD26" s="11">
        <v>2.4138122466692686E-2</v>
      </c>
      <c r="AE26" s="11">
        <v>-0.10235680348135774</v>
      </c>
      <c r="AF26" s="11">
        <v>-5.3888057285367989E-2</v>
      </c>
      <c r="AG26" s="11">
        <v>-0.16053571194018895</v>
      </c>
      <c r="AH26" s="11">
        <v>-0.16077828997747481</v>
      </c>
      <c r="AI26" s="11">
        <v>2.6491694822352644E-2</v>
      </c>
      <c r="AJ26" s="11">
        <v>0.17662933694585334</v>
      </c>
      <c r="AK26" s="11">
        <v>2.5074288707156413E-2</v>
      </c>
      <c r="AL26" s="12">
        <v>-0.16061970675678541</v>
      </c>
      <c r="AM26" s="1"/>
    </row>
    <row r="27" spans="1:39" ht="24" customHeight="1">
      <c r="A27" s="9" t="s">
        <v>13</v>
      </c>
      <c r="B27" s="10">
        <v>3.0272484273591367E-2</v>
      </c>
      <c r="C27" s="11">
        <v>-9.9904254067443118E-2</v>
      </c>
      <c r="D27" s="11">
        <v>5.8627894565127861E-2</v>
      </c>
      <c r="E27" s="11">
        <v>0.302643546047559</v>
      </c>
      <c r="F27" s="11">
        <v>-7.0997780724711565E-2</v>
      </c>
      <c r="G27" s="11">
        <v>2.5826587490916122E-2</v>
      </c>
      <c r="H27" s="11">
        <v>1.8302246896512799E-2</v>
      </c>
      <c r="I27" s="11">
        <v>1.615206887563703E-2</v>
      </c>
      <c r="J27" s="11">
        <v>-7.2456905421312529E-2</v>
      </c>
      <c r="K27" s="11">
        <v>-3.7385200972061584E-2</v>
      </c>
      <c r="L27" s="11">
        <v>0.25787265987918445</v>
      </c>
      <c r="M27" s="11">
        <v>2.1816433162143236E-2</v>
      </c>
      <c r="N27" s="11">
        <v>-0.16997832312764799</v>
      </c>
      <c r="O27" s="11">
        <v>-0.17481377384330699</v>
      </c>
      <c r="P27" s="11">
        <v>0.22837572608769785</v>
      </c>
      <c r="Q27" s="11">
        <v>7.4169672600133782E-2</v>
      </c>
      <c r="R27" s="11">
        <v>-3.3349444339342296E-2</v>
      </c>
      <c r="S27" s="11">
        <v>-0.17944074216234335</v>
      </c>
      <c r="T27" s="11">
        <v>0.33871389446628619</v>
      </c>
      <c r="U27" s="11">
        <v>3.5723742182637658E-2</v>
      </c>
      <c r="V27" s="11">
        <v>-0.28263269909852279</v>
      </c>
      <c r="W27" s="11">
        <v>6.2617860114996274E-2</v>
      </c>
      <c r="X27" s="11">
        <v>-0.35705154805099421</v>
      </c>
      <c r="Y27" s="11">
        <v>2.1519263236212952E-2</v>
      </c>
      <c r="Z27" s="80">
        <v>1</v>
      </c>
      <c r="AA27" s="11">
        <v>2.7784570562763178E-2</v>
      </c>
      <c r="AB27" s="11">
        <v>-4.4728369241744684E-2</v>
      </c>
      <c r="AC27" s="11">
        <v>-0.11288068368032132</v>
      </c>
      <c r="AD27" s="11">
        <v>0.13062200917600381</v>
      </c>
      <c r="AE27" s="11">
        <v>0.40582140989461968</v>
      </c>
      <c r="AF27" s="11">
        <v>-7.2573534720234548E-2</v>
      </c>
      <c r="AG27" s="11">
        <v>9.4924897443019754E-2</v>
      </c>
      <c r="AH27" s="11">
        <v>8.468143258154967E-2</v>
      </c>
      <c r="AI27" s="11">
        <v>0.19939473678251318</v>
      </c>
      <c r="AJ27" s="11">
        <v>0.19132414967966851</v>
      </c>
      <c r="AK27" s="11">
        <v>9.6515827024788309E-2</v>
      </c>
      <c r="AL27" s="12">
        <v>-0.11870994957058126</v>
      </c>
      <c r="AM27" s="1"/>
    </row>
    <row r="28" spans="1:39" ht="24" customHeight="1">
      <c r="A28" s="9" t="s">
        <v>12</v>
      </c>
      <c r="B28" s="10">
        <v>9.6209584595954911E-2</v>
      </c>
      <c r="C28" s="11">
        <v>-0.10853344590516453</v>
      </c>
      <c r="D28" s="11">
        <v>6.0216445136369409E-2</v>
      </c>
      <c r="E28" s="11">
        <v>0.10166671692276598</v>
      </c>
      <c r="F28" s="11">
        <v>5.1583512155276623E-2</v>
      </c>
      <c r="G28" s="11">
        <v>4.5135356274165934E-2</v>
      </c>
      <c r="H28" s="11">
        <v>0.14120141192566962</v>
      </c>
      <c r="I28" s="11">
        <v>4.0891552668167012E-2</v>
      </c>
      <c r="J28" s="11">
        <v>8.1268524454952099E-2</v>
      </c>
      <c r="K28" s="11">
        <v>-2.8870178060683357E-2</v>
      </c>
      <c r="L28" s="11">
        <v>-0.14735342461940468</v>
      </c>
      <c r="M28" s="11">
        <v>-3.7148222861577658E-2</v>
      </c>
      <c r="N28" s="11">
        <v>3.3658656551374594E-2</v>
      </c>
      <c r="O28" s="11">
        <v>3.577728118101671E-2</v>
      </c>
      <c r="P28" s="11">
        <v>-9.8957297638770352E-3</v>
      </c>
      <c r="Q28" s="11">
        <v>-8.8268539924253306E-2</v>
      </c>
      <c r="R28" s="11">
        <v>-7.0154282664612086E-2</v>
      </c>
      <c r="S28" s="11">
        <v>5.2330540808435494E-2</v>
      </c>
      <c r="T28" s="11">
        <v>0.11157480042262612</v>
      </c>
      <c r="U28" s="11">
        <v>-1.2743909612595476E-2</v>
      </c>
      <c r="V28" s="11">
        <v>-5.0396406884483727E-2</v>
      </c>
      <c r="W28" s="11">
        <v>-0.11479988563704457</v>
      </c>
      <c r="X28" s="11">
        <v>-1.0222752427450887E-2</v>
      </c>
      <c r="Y28" s="11">
        <v>-5.1420483233602168E-2</v>
      </c>
      <c r="Z28" s="11">
        <v>2.7784570562763178E-2</v>
      </c>
      <c r="AA28" s="80">
        <v>1</v>
      </c>
      <c r="AB28" s="11">
        <v>-2.7777747408415012E-3</v>
      </c>
      <c r="AC28" s="11">
        <v>0.28462357938361493</v>
      </c>
      <c r="AD28" s="11">
        <v>-0.52486074678687378</v>
      </c>
      <c r="AE28" s="11">
        <v>0.40525028617186032</v>
      </c>
      <c r="AF28" s="11">
        <v>6.1879825303686907E-3</v>
      </c>
      <c r="AG28" s="11">
        <v>-7.9023216675900967E-2</v>
      </c>
      <c r="AH28" s="11">
        <v>-3.9709588537267554E-2</v>
      </c>
      <c r="AI28" s="11">
        <v>9.6730740693459202E-2</v>
      </c>
      <c r="AJ28" s="11">
        <v>6.5039767083518519E-3</v>
      </c>
      <c r="AK28" s="11">
        <v>-0.17708471692792149</v>
      </c>
      <c r="AL28" s="12">
        <v>-5.8806034457683072E-2</v>
      </c>
      <c r="AM28" s="1"/>
    </row>
    <row r="29" spans="1:39">
      <c r="A29" s="9" t="s">
        <v>11</v>
      </c>
      <c r="B29" s="10">
        <v>7.4967694682478644E-2</v>
      </c>
      <c r="C29" s="11">
        <v>9.0619812076388986E-2</v>
      </c>
      <c r="D29" s="11">
        <v>7.8481147105386832E-3</v>
      </c>
      <c r="E29" s="11">
        <v>1.4947064169792821E-5</v>
      </c>
      <c r="F29" s="11">
        <v>0.11009047559948661</v>
      </c>
      <c r="G29" s="11">
        <v>-4.6524439151163513E-2</v>
      </c>
      <c r="H29" s="11">
        <v>-7.9633556616419826E-2</v>
      </c>
      <c r="I29" s="11">
        <v>0.10996540234216109</v>
      </c>
      <c r="J29" s="11">
        <v>0.11594418696405084</v>
      </c>
      <c r="K29" s="11">
        <v>0.13872726098052457</v>
      </c>
      <c r="L29" s="11">
        <v>-0.1910853497083877</v>
      </c>
      <c r="M29" s="11">
        <v>-0.12730688045844488</v>
      </c>
      <c r="N29" s="11">
        <v>-7.2753622037477249E-3</v>
      </c>
      <c r="O29" s="11">
        <v>7.8068976197073009E-2</v>
      </c>
      <c r="P29" s="11">
        <v>-0.15342569916974116</v>
      </c>
      <c r="Q29" s="11">
        <v>-3.5424964071061063E-2</v>
      </c>
      <c r="R29" s="11">
        <v>-7.0268914491525447E-2</v>
      </c>
      <c r="S29" s="11">
        <v>-1.4275036783647515E-2</v>
      </c>
      <c r="T29" s="11">
        <v>-0.17725120994961452</v>
      </c>
      <c r="U29" s="11">
        <v>-0.25397790810086163</v>
      </c>
      <c r="V29" s="11">
        <v>-1.5995535917668242E-2</v>
      </c>
      <c r="W29" s="11">
        <v>1.5709925314614033E-3</v>
      </c>
      <c r="X29" s="11">
        <v>8.3518546875533173E-2</v>
      </c>
      <c r="Y29" s="11">
        <v>9.2166960541259974E-2</v>
      </c>
      <c r="Z29" s="11">
        <v>-4.4728369241744684E-2</v>
      </c>
      <c r="AA29" s="11">
        <v>-2.7777747408415012E-3</v>
      </c>
      <c r="AB29" s="80">
        <v>1</v>
      </c>
      <c r="AC29" s="11">
        <v>0.62278767166607052</v>
      </c>
      <c r="AD29" s="11">
        <v>3.3817730610414778E-2</v>
      </c>
      <c r="AE29" s="11">
        <v>-2.137548391035058E-2</v>
      </c>
      <c r="AF29" s="11">
        <v>-1.8698173447850002E-2</v>
      </c>
      <c r="AG29" s="11">
        <v>-7.6671672967715085E-2</v>
      </c>
      <c r="AH29" s="11">
        <v>-8.4407323957241459E-2</v>
      </c>
      <c r="AI29" s="11">
        <v>4.8481515424412133E-2</v>
      </c>
      <c r="AJ29" s="11">
        <v>0.19180883167017956</v>
      </c>
      <c r="AK29" s="11">
        <v>1.7358144835813171E-2</v>
      </c>
      <c r="AL29" s="12">
        <v>1.8132904669041182E-2</v>
      </c>
      <c r="AM29" s="1"/>
    </row>
    <row r="30" spans="1:39">
      <c r="A30" s="9" t="s">
        <v>10</v>
      </c>
      <c r="B30" s="10">
        <v>8.0806109005823606E-3</v>
      </c>
      <c r="C30" s="11">
        <v>-5.4105876953361637E-2</v>
      </c>
      <c r="D30" s="11">
        <v>-4.7678922204653744E-2</v>
      </c>
      <c r="E30" s="11">
        <v>8.3580618851269481E-2</v>
      </c>
      <c r="F30" s="11">
        <v>1.3750425377270616E-2</v>
      </c>
      <c r="G30" s="11">
        <v>-6.4714461357565242E-2</v>
      </c>
      <c r="H30" s="11">
        <v>2.0027723789962548E-2</v>
      </c>
      <c r="I30" s="11">
        <v>0.16649305674192263</v>
      </c>
      <c r="J30" s="11">
        <v>0.1376953252361228</v>
      </c>
      <c r="K30" s="11">
        <v>3.3752337236877768E-2</v>
      </c>
      <c r="L30" s="11">
        <v>-0.25669142252803734</v>
      </c>
      <c r="M30" s="11">
        <v>-0.14015572995335102</v>
      </c>
      <c r="N30" s="11">
        <v>2.9614095441397533E-2</v>
      </c>
      <c r="O30" s="11">
        <v>0.20446357004805421</v>
      </c>
      <c r="P30" s="11">
        <v>-0.21605202905113741</v>
      </c>
      <c r="Q30" s="11">
        <v>-5.1968369493719017E-2</v>
      </c>
      <c r="R30" s="11">
        <v>9.0957620486212393E-3</v>
      </c>
      <c r="S30" s="11">
        <v>9.8097835845812206E-2</v>
      </c>
      <c r="T30" s="11">
        <v>-0.18415691653927577</v>
      </c>
      <c r="U30" s="11">
        <v>-0.11530983579952409</v>
      </c>
      <c r="V30" s="11">
        <v>6.5986864045056645E-2</v>
      </c>
      <c r="W30" s="11">
        <v>-0.20118236983871879</v>
      </c>
      <c r="X30" s="11">
        <v>-1.7743799500065337E-2</v>
      </c>
      <c r="Y30" s="11">
        <v>-2.837121912350624E-2</v>
      </c>
      <c r="Z30" s="11">
        <v>-0.11288068368032132</v>
      </c>
      <c r="AA30" s="11">
        <v>0.28462357938361493</v>
      </c>
      <c r="AB30" s="11">
        <v>0.62278767166607052</v>
      </c>
      <c r="AC30" s="80">
        <v>1</v>
      </c>
      <c r="AD30" s="11">
        <v>-0.30241024643232006</v>
      </c>
      <c r="AE30" s="11">
        <v>3.0723970353175423E-2</v>
      </c>
      <c r="AF30" s="11">
        <v>3.3245217249383577E-2</v>
      </c>
      <c r="AG30" s="11">
        <v>-6.3928499502293415E-2</v>
      </c>
      <c r="AH30" s="11">
        <v>-8.3125880590530256E-3</v>
      </c>
      <c r="AI30" s="11">
        <v>3.9217580195279884E-2</v>
      </c>
      <c r="AJ30" s="11">
        <v>0.18257816219445266</v>
      </c>
      <c r="AK30" s="11">
        <v>-9.48073781327467E-2</v>
      </c>
      <c r="AL30" s="12">
        <v>-4.0164424488348956E-2</v>
      </c>
      <c r="AM30" s="1"/>
    </row>
    <row r="31" spans="1:39">
      <c r="A31" s="9" t="s">
        <v>9</v>
      </c>
      <c r="B31" s="10">
        <v>-0.11740342608964249</v>
      </c>
      <c r="C31" s="11">
        <v>0.17822870104056596</v>
      </c>
      <c r="D31" s="11">
        <v>-6.2638360286087449E-2</v>
      </c>
      <c r="E31" s="11">
        <v>-7.7768142372267451E-2</v>
      </c>
      <c r="F31" s="11">
        <v>0.18407304582432091</v>
      </c>
      <c r="G31" s="11">
        <v>-4.6831551707410803E-2</v>
      </c>
      <c r="H31" s="11">
        <v>-6.4638693204829376E-3</v>
      </c>
      <c r="I31" s="11">
        <v>-7.4565156465602189E-2</v>
      </c>
      <c r="J31" s="11">
        <v>1.0280633462294398E-2</v>
      </c>
      <c r="K31" s="11">
        <v>1.0569159342301021E-2</v>
      </c>
      <c r="L31" s="11">
        <v>0.15788157888545562</v>
      </c>
      <c r="M31" s="11">
        <v>0.16010184890186971</v>
      </c>
      <c r="N31" s="11">
        <v>-0.11187504331170538</v>
      </c>
      <c r="O31" s="11">
        <v>-0.12941534576645158</v>
      </c>
      <c r="P31" s="11">
        <v>9.2633239371457357E-2</v>
      </c>
      <c r="Q31" s="11">
        <v>1.6690343568335615E-2</v>
      </c>
      <c r="R31" s="11">
        <v>-2.2903878898738985E-2</v>
      </c>
      <c r="S31" s="11">
        <v>-0.15475398518921632</v>
      </c>
      <c r="T31" s="11">
        <v>0.16081727323187073</v>
      </c>
      <c r="U31" s="11">
        <v>8.2441299818434829E-2</v>
      </c>
      <c r="V31" s="11">
        <v>-0.55540688000916039</v>
      </c>
      <c r="W31" s="11">
        <v>0.3643259904041547</v>
      </c>
      <c r="X31" s="11">
        <v>-8.8121896072414663E-2</v>
      </c>
      <c r="Y31" s="11">
        <v>2.4138122466692686E-2</v>
      </c>
      <c r="Z31" s="11">
        <v>0.13062200917600381</v>
      </c>
      <c r="AA31" s="11">
        <v>-0.52486074678687378</v>
      </c>
      <c r="AB31" s="11">
        <v>3.3817730610414778E-2</v>
      </c>
      <c r="AC31" s="11">
        <v>-0.30241024643232006</v>
      </c>
      <c r="AD31" s="80">
        <v>1</v>
      </c>
      <c r="AE31" s="11">
        <v>-0.13943240679717045</v>
      </c>
      <c r="AF31" s="11">
        <v>-2.6628174505512494E-2</v>
      </c>
      <c r="AG31" s="11">
        <v>5.5496326488029567E-2</v>
      </c>
      <c r="AH31" s="11">
        <v>-8.2625612610619445E-2</v>
      </c>
      <c r="AI31" s="11">
        <v>-1.5844703521220815E-2</v>
      </c>
      <c r="AJ31" s="11">
        <v>1.4102714203377104E-2</v>
      </c>
      <c r="AK31" s="11">
        <v>4.1096379541173894E-3</v>
      </c>
      <c r="AL31" s="12">
        <v>2.1084600016645215E-2</v>
      </c>
      <c r="AM31" s="1"/>
    </row>
    <row r="32" spans="1:39" ht="22.8">
      <c r="A32" s="9" t="s">
        <v>8</v>
      </c>
      <c r="B32" s="10">
        <v>0.17626922507622608</v>
      </c>
      <c r="C32" s="11">
        <v>7.4387975636567585E-2</v>
      </c>
      <c r="D32" s="11">
        <v>1.1173040755694559E-2</v>
      </c>
      <c r="E32" s="11">
        <v>0.36487911577789456</v>
      </c>
      <c r="F32" s="11">
        <v>7.7135817753922337E-2</v>
      </c>
      <c r="G32" s="11">
        <v>4.4641924616891135E-2</v>
      </c>
      <c r="H32" s="11">
        <v>0.11303747746436714</v>
      </c>
      <c r="I32" s="11">
        <v>-9.9286029161601647E-2</v>
      </c>
      <c r="J32" s="11">
        <v>-5.6053496085239851E-2</v>
      </c>
      <c r="K32" s="11">
        <v>-9.0577577280188948E-2</v>
      </c>
      <c r="L32" s="11">
        <v>-5.8167170929681801E-2</v>
      </c>
      <c r="M32" s="11">
        <v>-6.0697893038813969E-2</v>
      </c>
      <c r="N32" s="11">
        <v>7.671926427268963E-2</v>
      </c>
      <c r="O32" s="11">
        <v>-5.2733263982270656E-2</v>
      </c>
      <c r="P32" s="11">
        <v>0.10581542020712702</v>
      </c>
      <c r="Q32" s="11">
        <v>1.3476803853001913E-2</v>
      </c>
      <c r="R32" s="11">
        <v>-1.1312819864854289E-2</v>
      </c>
      <c r="S32" s="11">
        <v>-1.4147638635432169E-2</v>
      </c>
      <c r="T32" s="11">
        <v>0.16254524746731863</v>
      </c>
      <c r="U32" s="11">
        <v>2.2951549576157217E-2</v>
      </c>
      <c r="V32" s="11">
        <v>-0.11405340206434404</v>
      </c>
      <c r="W32" s="11">
        <v>9.8792561198233451E-3</v>
      </c>
      <c r="X32" s="11">
        <v>-0.19424653738283462</v>
      </c>
      <c r="Y32" s="11">
        <v>-0.10235680348135774</v>
      </c>
      <c r="Z32" s="11">
        <v>0.40582140989461968</v>
      </c>
      <c r="AA32" s="11">
        <v>0.40525028617186032</v>
      </c>
      <c r="AB32" s="11">
        <v>-2.137548391035058E-2</v>
      </c>
      <c r="AC32" s="11">
        <v>3.0723970353175423E-2</v>
      </c>
      <c r="AD32" s="11">
        <v>-0.13943240679717045</v>
      </c>
      <c r="AE32" s="80">
        <v>1</v>
      </c>
      <c r="AF32" s="11">
        <v>-4.2312597514045119E-2</v>
      </c>
      <c r="AG32" s="11">
        <v>0.13997415182421952</v>
      </c>
      <c r="AH32" s="11">
        <v>9.2932973283912035E-2</v>
      </c>
      <c r="AI32" s="11">
        <v>9.0951040075364892E-2</v>
      </c>
      <c r="AJ32" s="11">
        <v>8.1574056856410102E-2</v>
      </c>
      <c r="AK32" s="11">
        <v>-3.982497312046205E-2</v>
      </c>
      <c r="AL32" s="12">
        <v>2.6464172742654467E-2</v>
      </c>
      <c r="AM32" s="1"/>
    </row>
    <row r="33" spans="1:39" ht="24" customHeight="1">
      <c r="A33" s="9" t="s">
        <v>7</v>
      </c>
      <c r="B33" s="10">
        <v>-3.5791925380777578E-2</v>
      </c>
      <c r="C33" s="11">
        <v>-1.7750386238001715E-3</v>
      </c>
      <c r="D33" s="11">
        <v>-3.6568610687249689E-2</v>
      </c>
      <c r="E33" s="11">
        <v>-4.3279680869248612E-2</v>
      </c>
      <c r="F33" s="11">
        <v>-0.12001915791032006</v>
      </c>
      <c r="G33" s="11">
        <v>-7.0399823615604658E-3</v>
      </c>
      <c r="H33" s="11">
        <v>-3.3744786232888568E-2</v>
      </c>
      <c r="I33" s="11">
        <v>-0.10787038227571698</v>
      </c>
      <c r="J33" s="11">
        <v>7.1154540457576521E-2</v>
      </c>
      <c r="K33" s="11">
        <v>9.3571781232376625E-2</v>
      </c>
      <c r="L33" s="11">
        <v>4.2091393319464571E-2</v>
      </c>
      <c r="M33" s="11">
        <v>3.2763692992403573E-2</v>
      </c>
      <c r="N33" s="11">
        <v>-1.2327768378575462E-2</v>
      </c>
      <c r="O33" s="11">
        <v>5.0681280841098873E-2</v>
      </c>
      <c r="P33" s="11">
        <v>1.5216006386596112E-2</v>
      </c>
      <c r="Q33" s="11">
        <v>-4.2787318893421675E-2</v>
      </c>
      <c r="R33" s="11">
        <v>-4.6798077763070746E-2</v>
      </c>
      <c r="S33" s="11">
        <v>-9.2783456280508367E-2</v>
      </c>
      <c r="T33" s="11">
        <v>-0.15622379879139697</v>
      </c>
      <c r="U33" s="11">
        <v>0.20304251952371663</v>
      </c>
      <c r="V33" s="11">
        <v>8.6401735804951779E-2</v>
      </c>
      <c r="W33" s="11">
        <v>-0.10046433238990898</v>
      </c>
      <c r="X33" s="11">
        <v>0.1507754698607234</v>
      </c>
      <c r="Y33" s="11">
        <v>-5.3888057285367989E-2</v>
      </c>
      <c r="Z33" s="11">
        <v>-7.2573534720234548E-2</v>
      </c>
      <c r="AA33" s="11">
        <v>6.1879825303686907E-3</v>
      </c>
      <c r="AB33" s="11">
        <v>-1.8698173447850002E-2</v>
      </c>
      <c r="AC33" s="11">
        <v>3.3245217249383577E-2</v>
      </c>
      <c r="AD33" s="11">
        <v>-2.6628174505512494E-2</v>
      </c>
      <c r="AE33" s="11">
        <v>-4.2312597514045119E-2</v>
      </c>
      <c r="AF33" s="80">
        <v>1</v>
      </c>
      <c r="AG33" s="11">
        <v>9.1764282300039759E-2</v>
      </c>
      <c r="AH33" s="11">
        <v>9.4608878500127683E-2</v>
      </c>
      <c r="AI33" s="11">
        <v>-0.14820656535568133</v>
      </c>
      <c r="AJ33" s="11">
        <v>-0.2096579350766008</v>
      </c>
      <c r="AK33" s="11">
        <v>-0.11758089469296913</v>
      </c>
      <c r="AL33" s="12">
        <v>0.14651322832400987</v>
      </c>
      <c r="AM33" s="1"/>
    </row>
    <row r="34" spans="1:39" ht="24" customHeight="1">
      <c r="A34" s="9" t="s">
        <v>6</v>
      </c>
      <c r="B34" s="10">
        <v>4.8723136817657296E-2</v>
      </c>
      <c r="C34" s="11">
        <v>1.2103877195706153E-2</v>
      </c>
      <c r="D34" s="11">
        <v>4.3860987309306118E-3</v>
      </c>
      <c r="E34" s="11">
        <v>0.18133026743560776</v>
      </c>
      <c r="F34" s="11">
        <v>-6.2221488745082744E-2</v>
      </c>
      <c r="G34" s="11">
        <v>-5.8029588508558959E-2</v>
      </c>
      <c r="H34" s="11">
        <v>-2.372495561582089E-2</v>
      </c>
      <c r="I34" s="11">
        <v>-0.12552886303599375</v>
      </c>
      <c r="J34" s="11">
        <v>-6.2112622869897466E-2</v>
      </c>
      <c r="K34" s="11">
        <v>3.759833651808378E-2</v>
      </c>
      <c r="L34" s="11">
        <v>-7.7243019882407116E-2</v>
      </c>
      <c r="M34" s="11">
        <v>-6.6622752166982158E-2</v>
      </c>
      <c r="N34" s="11">
        <v>-9.9803238772421657E-2</v>
      </c>
      <c r="O34" s="11">
        <v>-6.1127991997792487E-2</v>
      </c>
      <c r="P34" s="11">
        <v>-2.3224702707137172E-2</v>
      </c>
      <c r="Q34" s="11">
        <v>-0.12561519448772979</v>
      </c>
      <c r="R34" s="11">
        <v>-0.15685517613494132</v>
      </c>
      <c r="S34" s="11">
        <v>-9.9694811852024303E-3</v>
      </c>
      <c r="T34" s="11">
        <v>-8.1514698058910179E-2</v>
      </c>
      <c r="U34" s="11">
        <v>6.8621621969691057E-2</v>
      </c>
      <c r="V34" s="11">
        <v>2.4926279189094992E-2</v>
      </c>
      <c r="W34" s="11">
        <v>-0.28360407038589253</v>
      </c>
      <c r="X34" s="11">
        <v>5.8954704690633027E-2</v>
      </c>
      <c r="Y34" s="11">
        <v>-0.16053571194018895</v>
      </c>
      <c r="Z34" s="11">
        <v>9.4924897443019754E-2</v>
      </c>
      <c r="AA34" s="11">
        <v>-7.9023216675900967E-2</v>
      </c>
      <c r="AB34" s="11">
        <v>-7.6671672967715085E-2</v>
      </c>
      <c r="AC34" s="11">
        <v>-6.3928499502293415E-2</v>
      </c>
      <c r="AD34" s="11">
        <v>5.5496326488029567E-2</v>
      </c>
      <c r="AE34" s="11">
        <v>0.13997415182421952</v>
      </c>
      <c r="AF34" s="11">
        <v>9.1764282300039759E-2</v>
      </c>
      <c r="AG34" s="80">
        <v>1</v>
      </c>
      <c r="AH34" s="11">
        <v>0.59441109404068593</v>
      </c>
      <c r="AI34" s="11">
        <v>-0.31500305244121662</v>
      </c>
      <c r="AJ34" s="11">
        <v>-0.32601524373752339</v>
      </c>
      <c r="AK34" s="11">
        <v>-0.22214764728182704</v>
      </c>
      <c r="AL34" s="12">
        <v>0.28928213616099624</v>
      </c>
      <c r="AM34" s="1"/>
    </row>
    <row r="35" spans="1:39" ht="24" customHeight="1">
      <c r="A35" s="9" t="s">
        <v>5</v>
      </c>
      <c r="B35" s="10">
        <v>2.6249239804585413E-2</v>
      </c>
      <c r="C35" s="11">
        <v>0.13563331554381777</v>
      </c>
      <c r="D35" s="11">
        <v>-6.2524710501332889E-2</v>
      </c>
      <c r="E35" s="11">
        <v>0.14243779033069104</v>
      </c>
      <c r="F35" s="11">
        <v>2.9061806231942603E-2</v>
      </c>
      <c r="G35" s="11">
        <v>-8.5340938100195607E-2</v>
      </c>
      <c r="H35" s="11">
        <v>-8.8670810032825842E-2</v>
      </c>
      <c r="I35" s="11">
        <v>-0.10461205968347541</v>
      </c>
      <c r="J35" s="11">
        <v>-0.11390669773176938</v>
      </c>
      <c r="K35" s="11">
        <v>-7.8054857848247908E-2</v>
      </c>
      <c r="L35" s="11">
        <v>1.8287371036279348E-2</v>
      </c>
      <c r="M35" s="11">
        <v>-6.4977880313357217E-2</v>
      </c>
      <c r="N35" s="11">
        <v>-8.0232639705800149E-2</v>
      </c>
      <c r="O35" s="11">
        <v>-0.12125001217646676</v>
      </c>
      <c r="P35" s="11">
        <v>7.1616004142754361E-2</v>
      </c>
      <c r="Q35" s="11">
        <v>9.5072558917036094E-3</v>
      </c>
      <c r="R35" s="11">
        <v>-7.9163287004557908E-2</v>
      </c>
      <c r="S35" s="11">
        <v>-3.5271519039372992E-2</v>
      </c>
      <c r="T35" s="11">
        <v>-7.4132959123232216E-3</v>
      </c>
      <c r="U35" s="11">
        <v>5.6669028350855412E-3</v>
      </c>
      <c r="V35" s="11">
        <v>0.12121241194747633</v>
      </c>
      <c r="W35" s="11">
        <v>-0.32054121165943233</v>
      </c>
      <c r="X35" s="11">
        <v>2.984490380921756E-2</v>
      </c>
      <c r="Y35" s="11">
        <v>-0.16077828997747481</v>
      </c>
      <c r="Z35" s="11">
        <v>8.468143258154967E-2</v>
      </c>
      <c r="AA35" s="11">
        <v>-3.9709588537267554E-2</v>
      </c>
      <c r="AB35" s="11">
        <v>-8.4407323957241459E-2</v>
      </c>
      <c r="AC35" s="11">
        <v>-8.3125880590530256E-3</v>
      </c>
      <c r="AD35" s="11">
        <v>-8.2625612610619445E-2</v>
      </c>
      <c r="AE35" s="11">
        <v>9.2932973283912035E-2</v>
      </c>
      <c r="AF35" s="11">
        <v>9.4608878500127683E-2</v>
      </c>
      <c r="AG35" s="11">
        <v>0.59441109404068593</v>
      </c>
      <c r="AH35" s="80">
        <v>1</v>
      </c>
      <c r="AI35" s="11">
        <v>-0.23964548664810395</v>
      </c>
      <c r="AJ35" s="11">
        <v>-0.20039323702773049</v>
      </c>
      <c r="AK35" s="11">
        <v>-0.24631310820641694</v>
      </c>
      <c r="AL35" s="12">
        <v>0.2796682136412405</v>
      </c>
      <c r="AM35" s="1"/>
    </row>
    <row r="36" spans="1:39" ht="24" customHeight="1">
      <c r="A36" s="9" t="s">
        <v>4</v>
      </c>
      <c r="B36" s="10">
        <v>3.1327753558426499E-2</v>
      </c>
      <c r="C36" s="11">
        <v>6.5900617597018721E-2</v>
      </c>
      <c r="D36" s="11">
        <v>2.4502954940311739E-3</v>
      </c>
      <c r="E36" s="11">
        <v>7.3633323613739851E-2</v>
      </c>
      <c r="F36" s="11">
        <v>-6.0640335378725095E-3</v>
      </c>
      <c r="G36" s="11">
        <v>-9.3299415151187143E-2</v>
      </c>
      <c r="H36" s="11">
        <v>4.7463128507018414E-2</v>
      </c>
      <c r="I36" s="11">
        <v>0.10909520980662361</v>
      </c>
      <c r="J36" s="11">
        <v>-9.09988041069148E-4</v>
      </c>
      <c r="K36" s="11">
        <v>-3.9019723114094185E-2</v>
      </c>
      <c r="L36" s="11">
        <v>-7.1632216245546537E-3</v>
      </c>
      <c r="M36" s="11">
        <v>3.5493119211488754E-2</v>
      </c>
      <c r="N36" s="11">
        <v>1.2742150787650756E-3</v>
      </c>
      <c r="O36" s="11">
        <v>5.3948752582179606E-2</v>
      </c>
      <c r="P36" s="11">
        <v>-1.4488658966869877E-2</v>
      </c>
      <c r="Q36" s="11">
        <v>-4.7031701835330703E-2</v>
      </c>
      <c r="R36" s="11">
        <v>0.14311428276994545</v>
      </c>
      <c r="S36" s="11">
        <v>-2.8738652192036789E-2</v>
      </c>
      <c r="T36" s="11">
        <v>9.9393039340515479E-2</v>
      </c>
      <c r="U36" s="11">
        <v>-0.21786518250308182</v>
      </c>
      <c r="V36" s="11">
        <v>-0.10914507019594026</v>
      </c>
      <c r="W36" s="11">
        <v>0.15027058017151479</v>
      </c>
      <c r="X36" s="11">
        <v>-0.14558097731955116</v>
      </c>
      <c r="Y36" s="11">
        <v>2.6491694822352644E-2</v>
      </c>
      <c r="Z36" s="11">
        <v>0.19939473678251318</v>
      </c>
      <c r="AA36" s="11">
        <v>9.6730740693459202E-2</v>
      </c>
      <c r="AB36" s="11">
        <v>4.8481515424412133E-2</v>
      </c>
      <c r="AC36" s="11">
        <v>3.9217580195279884E-2</v>
      </c>
      <c r="AD36" s="11">
        <v>-1.5844703521220815E-2</v>
      </c>
      <c r="AE36" s="11">
        <v>9.0951040075364892E-2</v>
      </c>
      <c r="AF36" s="11">
        <v>-0.14820656535568133</v>
      </c>
      <c r="AG36" s="11">
        <v>-0.31500305244121662</v>
      </c>
      <c r="AH36" s="11">
        <v>-0.23964548664810395</v>
      </c>
      <c r="AI36" s="80">
        <v>1</v>
      </c>
      <c r="AJ36" s="11">
        <v>0.54152251367272375</v>
      </c>
      <c r="AK36" s="11">
        <v>0.51926002456126086</v>
      </c>
      <c r="AL36" s="12">
        <v>-0.25704105007877642</v>
      </c>
      <c r="AM36" s="1"/>
    </row>
    <row r="37" spans="1:39" ht="24" customHeight="1">
      <c r="A37" s="9" t="s">
        <v>3</v>
      </c>
      <c r="B37" s="10">
        <v>0.1253160985543616</v>
      </c>
      <c r="C37" s="11">
        <v>9.9029572219440018E-2</v>
      </c>
      <c r="D37" s="11">
        <v>-0.1310520314502247</v>
      </c>
      <c r="E37" s="11">
        <v>2.0251676083575164E-2</v>
      </c>
      <c r="F37" s="11">
        <v>-5.5602070528489859E-2</v>
      </c>
      <c r="G37" s="11">
        <v>-0.10091753086954997</v>
      </c>
      <c r="H37" s="11">
        <v>-6.3653074298373316E-2</v>
      </c>
      <c r="I37" s="11">
        <v>0.30814444614695741</v>
      </c>
      <c r="J37" s="11">
        <v>5.2033225294718162E-2</v>
      </c>
      <c r="K37" s="11">
        <v>2.082011489487667E-2</v>
      </c>
      <c r="L37" s="11">
        <v>5.1628296341397709E-3</v>
      </c>
      <c r="M37" s="11">
        <v>-0.10416036313820459</v>
      </c>
      <c r="N37" s="11">
        <v>4.200497827907175E-2</v>
      </c>
      <c r="O37" s="11">
        <v>0.10491178340659812</v>
      </c>
      <c r="P37" s="11">
        <v>-5.4849334391581975E-2</v>
      </c>
      <c r="Q37" s="11">
        <v>-2.2677998080092954E-2</v>
      </c>
      <c r="R37" s="11">
        <v>0.11487346796495367</v>
      </c>
      <c r="S37" s="11">
        <v>2.9290115408430956E-3</v>
      </c>
      <c r="T37" s="11">
        <v>6.1590446279995992E-2</v>
      </c>
      <c r="U37" s="11">
        <v>-0.25164870398360856</v>
      </c>
      <c r="V37" s="11">
        <v>-3.291529497310576E-2</v>
      </c>
      <c r="W37" s="11">
        <v>0.21787539896769001</v>
      </c>
      <c r="X37" s="11">
        <v>-1.6767595614068209E-2</v>
      </c>
      <c r="Y37" s="11">
        <v>0.17662933694585334</v>
      </c>
      <c r="Z37" s="11">
        <v>0.19132414967966851</v>
      </c>
      <c r="AA37" s="11">
        <v>6.5039767083518519E-3</v>
      </c>
      <c r="AB37" s="11">
        <v>0.19180883167017956</v>
      </c>
      <c r="AC37" s="11">
        <v>0.18257816219445266</v>
      </c>
      <c r="AD37" s="11">
        <v>1.4102714203377104E-2</v>
      </c>
      <c r="AE37" s="11">
        <v>8.1574056856410102E-2</v>
      </c>
      <c r="AF37" s="11">
        <v>-0.2096579350766008</v>
      </c>
      <c r="AG37" s="11">
        <v>-0.32601524373752339</v>
      </c>
      <c r="AH37" s="11">
        <v>-0.20039323702773049</v>
      </c>
      <c r="AI37" s="11">
        <v>0.54152251367272375</v>
      </c>
      <c r="AJ37" s="80">
        <v>1</v>
      </c>
      <c r="AK37" s="11">
        <v>0.41508626841250984</v>
      </c>
      <c r="AL37" s="12">
        <v>-0.36970289467544465</v>
      </c>
      <c r="AM37" s="1"/>
    </row>
    <row r="38" spans="1:39" ht="24" customHeight="1">
      <c r="A38" s="9" t="s">
        <v>2</v>
      </c>
      <c r="B38" s="10">
        <v>0.1895692842215552</v>
      </c>
      <c r="C38" s="11">
        <v>-5.6586056757851305E-2</v>
      </c>
      <c r="D38" s="11">
        <v>-7.3617144087799111E-2</v>
      </c>
      <c r="E38" s="11">
        <v>-1.5033011202938963E-2</v>
      </c>
      <c r="F38" s="11">
        <v>5.5137193129357462E-3</v>
      </c>
      <c r="G38" s="11">
        <v>2.8385014352305386E-2</v>
      </c>
      <c r="H38" s="11">
        <v>0.11844741787358619</v>
      </c>
      <c r="I38" s="11">
        <v>2.3155527726314552E-2</v>
      </c>
      <c r="J38" s="11">
        <v>-9.8357609845446906E-2</v>
      </c>
      <c r="K38" s="11">
        <v>-2.4020324025430962E-2</v>
      </c>
      <c r="L38" s="11">
        <v>8.2111577164631466E-2</v>
      </c>
      <c r="M38" s="11">
        <v>-4.4569673178232995E-2</v>
      </c>
      <c r="N38" s="11">
        <v>6.5996910815362048E-2</v>
      </c>
      <c r="O38" s="11">
        <v>0.14766566887126178</v>
      </c>
      <c r="P38" s="11">
        <v>-0.10563498256078796</v>
      </c>
      <c r="Q38" s="11">
        <v>0.11442632467035374</v>
      </c>
      <c r="R38" s="11">
        <v>0.2126934457233132</v>
      </c>
      <c r="S38" s="11">
        <v>5.714909034483847E-2</v>
      </c>
      <c r="T38" s="11">
        <v>0.22691763411334892</v>
      </c>
      <c r="U38" s="11">
        <v>-7.9056184888618361E-2</v>
      </c>
      <c r="V38" s="11">
        <v>-3.1631508479325027E-2</v>
      </c>
      <c r="W38" s="11">
        <v>6.0366827604310377E-2</v>
      </c>
      <c r="X38" s="11">
        <v>-0.19967171670564204</v>
      </c>
      <c r="Y38" s="11">
        <v>2.5074288707156413E-2</v>
      </c>
      <c r="Z38" s="11">
        <v>9.6515827024788309E-2</v>
      </c>
      <c r="AA38" s="11">
        <v>-0.17708471692792149</v>
      </c>
      <c r="AB38" s="11">
        <v>1.7358144835813171E-2</v>
      </c>
      <c r="AC38" s="11">
        <v>-9.48073781327467E-2</v>
      </c>
      <c r="AD38" s="11">
        <v>4.1096379541173894E-3</v>
      </c>
      <c r="AE38" s="11">
        <v>-3.982497312046205E-2</v>
      </c>
      <c r="AF38" s="11">
        <v>-0.11758089469296913</v>
      </c>
      <c r="AG38" s="11">
        <v>-0.22214764728182704</v>
      </c>
      <c r="AH38" s="11">
        <v>-0.24631310820641694</v>
      </c>
      <c r="AI38" s="11">
        <v>0.51926002456126086</v>
      </c>
      <c r="AJ38" s="11">
        <v>0.41508626841250984</v>
      </c>
      <c r="AK38" s="80">
        <v>1</v>
      </c>
      <c r="AL38" s="12">
        <v>-0.24968719560020755</v>
      </c>
      <c r="AM38" s="1"/>
    </row>
    <row r="39" spans="1:39" ht="24" customHeight="1">
      <c r="A39" s="9" t="s">
        <v>1</v>
      </c>
      <c r="B39" s="10">
        <v>-4.7405418892841986E-2</v>
      </c>
      <c r="C39" s="11">
        <v>1.249035637275055E-2</v>
      </c>
      <c r="D39" s="11">
        <v>1.3228526453641341E-3</v>
      </c>
      <c r="E39" s="11">
        <v>8.266644367059918E-2</v>
      </c>
      <c r="F39" s="11">
        <v>-5.390364692585875E-2</v>
      </c>
      <c r="G39" s="11">
        <v>-8.6703491976892297E-2</v>
      </c>
      <c r="H39" s="11">
        <v>2.737930444492705E-2</v>
      </c>
      <c r="I39" s="11">
        <v>-9.3791521029504263E-2</v>
      </c>
      <c r="J39" s="11">
        <v>3.3727705317532303E-2</v>
      </c>
      <c r="K39" s="11">
        <v>7.1873540090863039E-2</v>
      </c>
      <c r="L39" s="11">
        <v>-4.36376291025889E-2</v>
      </c>
      <c r="M39" s="11">
        <v>2.1131006421261835E-2</v>
      </c>
      <c r="N39" s="11">
        <v>-2.6181537062838611E-2</v>
      </c>
      <c r="O39" s="11">
        <v>-0.11697544665475532</v>
      </c>
      <c r="P39" s="11">
        <v>-4.9530941091408799E-2</v>
      </c>
      <c r="Q39" s="11">
        <v>-3.5173812442242165E-2</v>
      </c>
      <c r="R39" s="11">
        <v>-0.12994446760444844</v>
      </c>
      <c r="S39" s="11">
        <v>3.8463496280774598E-2</v>
      </c>
      <c r="T39" s="11">
        <v>-0.20886452887058582</v>
      </c>
      <c r="U39" s="11">
        <v>-1.6258561340983569E-2</v>
      </c>
      <c r="V39" s="11">
        <v>0.14254975820735766</v>
      </c>
      <c r="W39" s="11">
        <v>-0.1819119994863492</v>
      </c>
      <c r="X39" s="11">
        <v>0.10544940096098086</v>
      </c>
      <c r="Y39" s="11">
        <v>-0.16061970675678541</v>
      </c>
      <c r="Z39" s="11">
        <v>-0.11870994957058126</v>
      </c>
      <c r="AA39" s="11">
        <v>-5.8806034457683072E-2</v>
      </c>
      <c r="AB39" s="11">
        <v>1.8132904669041182E-2</v>
      </c>
      <c r="AC39" s="11">
        <v>-4.0164424488348956E-2</v>
      </c>
      <c r="AD39" s="11">
        <v>2.1084600016645215E-2</v>
      </c>
      <c r="AE39" s="11">
        <v>2.6464172742654467E-2</v>
      </c>
      <c r="AF39" s="11">
        <v>0.14651322832400987</v>
      </c>
      <c r="AG39" s="11">
        <v>0.28928213616099624</v>
      </c>
      <c r="AH39" s="11">
        <v>0.2796682136412405</v>
      </c>
      <c r="AI39" s="11">
        <v>-0.25704105007877642</v>
      </c>
      <c r="AJ39" s="11">
        <v>-0.36970289467544465</v>
      </c>
      <c r="AK39" s="11">
        <v>-0.24968719560020755</v>
      </c>
      <c r="AL39" s="79">
        <v>1</v>
      </c>
      <c r="AM39" s="1"/>
    </row>
  </sheetData>
  <mergeCells count="1">
    <mergeCell ref="A1:AM1"/>
  </mergeCells>
  <conditionalFormatting sqref="A1:XFD1 AN2:XFD2 A2:AL2 A40:XFD1048576 A3 C3:XFD3 A4:B4 D4:XFD4 A5:C5 E5:XFD5 A6:D6 F6:XFD6 A7:E7 G7:XFD7 A8:F8 H8:XFD8 A9:G9 I9:XFD9 A10:H10 J10:XFD10 A11:I11 K11:XFD11 A12:J12 L12:XFD12 A13:K13 M13:XFD13 A14:L14 N14:XFD14 A15:M15 O15:XFD15 A16:N16 P16:XFD16 A17:O17 Q17:XFD17 A18:P18 R18:XFD18 A19:Q19 S19:XFD19 A20:R20 T20:XFD20 A21:S21 U21:XFD21 A22:T22 V22:XFD22 A23:U23 W23:XFD23 A24:V24 X24:XFD24 A25:W25 Y25:XFD25 A26:X26 Z26:XFD26 A27:Y27 AA27:XFD27 A28:Z28 AB28:XFD28 A29:AA29 AC29:XFD29 A30:AB30 AD30:XFD30 A31:AC31 AE31:XFD31 A32:AD32 AF32:XFD32 A33:AE33 AG33:XFD33 A34:AF34 AH34:XFD34 A35:AG35 AI35:XFD35 A36:AH36 AJ36:XFD36 A37:AI37 AK37:XFD37 A38:AJ38 AL38:XFD38 A39:AK39 AM39:XFD39">
    <cfRule type="cellIs" dxfId="2" priority="2" operator="between">
      <formula>-0.695</formula>
      <formula>-1</formula>
    </cfRule>
    <cfRule type="cellIs" dxfId="1" priority="3" operator="between">
      <formula>0.695</formula>
      <formula>1</formula>
    </cfRule>
  </conditionalFormatting>
  <conditionalFormatting sqref="B39:AK39 C3:AL3 B4 D4:AL4 B5:C5 E5:AL5 B6:D6 F6:AL6 B7:E7 G7:AL7 B8:F8 H8:AL8 B9:G9 I9:AL9 B10:H10 J10:AL10 B11:I11 K11:AL11 B12:J12 L12:AL12 B13:K13 M13:AL13 B14:L14 N14:AL14 B15:M15 O15:AL15 B16:N16 P16:AL16 B17:O17 Q17:AL17 B18:P18 R18:AL18 B19:Q19 S19:AL19 B20:R20 T20:AL20 B21:S21 U21:AL21 B22:T22 V22:AL22 B23:U23 W23:AL23 B24:V24 X24:AL24 B25:W25 Y25:AL25 B26:X26 Z26:AL26 B27:Y27 AA27:AL27 B28:Z28 AB28:AL28 B29:AA29 AC29:AL29 B30:AB30 AD30:AL30 B31:AC31 AE31:AL31 B32:AD32 AF32:AL32 B33:AE33 AG33:AL33 B34:AF34 AH34:AL34 B35:AG35 AI35:AL35 B36:AH36 AJ36:AL36 B37:AI37 AK37:AL37 B38:AJ38 AL38">
    <cfRule type="cellIs" dxfId="0" priority="1" operator="greaterThan">
      <formula>0.7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Correlations Endo</vt:lpstr>
      <vt:lpstr>Correlations Infl</vt:lpstr>
      <vt:lpstr>Correlations Card</vt:lpstr>
      <vt:lpstr>Corelations Pain Threshold</vt:lpstr>
      <vt:lpstr>Correlations Cognition</vt:lpstr>
      <vt:lpstr>Correlations TOTAL </vt:lpstr>
    </vt:vector>
  </TitlesOfParts>
  <Company>Universitetet i Osl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rjei Tørre Asprusten</dc:creator>
  <cp:lastModifiedBy>Vegard Bruun Bratholm Wyller</cp:lastModifiedBy>
  <dcterms:created xsi:type="dcterms:W3CDTF">2020-09-05T14:39:55Z</dcterms:created>
  <dcterms:modified xsi:type="dcterms:W3CDTF">2020-10-11T20:51:44Z</dcterms:modified>
</cp:coreProperties>
</file>